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https://fredhutch-my.sharepoint.com/personal/cplapointe_fredhutch_org/Documents/OneDrive-LapointeLab/WritingPapers/Drafts/2025_SM_eIF5-FRET/Submissions/1_NSMB/"/>
    </mc:Choice>
  </mc:AlternateContent>
  <xr:revisionPtr revIDLastSave="1" documentId="8_{D650C980-008E-D84C-9EDD-04DB841A1F45}" xr6:coauthVersionLast="47" xr6:coauthVersionMax="47" xr10:uidLastSave="{F0549F0F-19D5-E04A-882F-201F8B2FCF95}"/>
  <bookViews>
    <workbookView xWindow="860" yWindow="760" windowWidth="27640" windowHeight="16740" xr2:uid="{6699E175-B9A4-394D-86D8-1232467D1091}"/>
  </bookViews>
  <sheets>
    <sheet name="Supplementary Table 2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5" i="1" l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</calcChain>
</file>

<file path=xl/sharedStrings.xml><?xml version="1.0" encoding="utf-8"?>
<sst xmlns="http://schemas.openxmlformats.org/spreadsheetml/2006/main" count="684" uniqueCount="635">
  <si>
    <t xml:space="preserve">FRET Values </t>
  </si>
  <si>
    <t xml:space="preserve">eIF5 Binding Lifetime </t>
  </si>
  <si>
    <t>eIF5 Rebinding Time</t>
  </si>
  <si>
    <t xml:space="preserve">eIF5 Low FRET Binding Lifetime </t>
  </si>
  <si>
    <t xml:space="preserve">eIF5 High FRET Binding Lifetime </t>
  </si>
  <si>
    <t>eIF5 First Binding Time</t>
  </si>
  <si>
    <t>Experiment Date</t>
  </si>
  <si>
    <t>Experiment Name</t>
  </si>
  <si>
    <t>[eIF5] nM</t>
  </si>
  <si>
    <t>Exposure (ms)</t>
  </si>
  <si>
    <t># complexes</t>
  </si>
  <si>
    <t xml:space="preserve"># binding events </t>
  </si>
  <si>
    <t>FRET</t>
  </si>
  <si>
    <t>No FRET</t>
  </si>
  <si>
    <t>% complexes bound</t>
  </si>
  <si>
    <t>state 1</t>
  </si>
  <si>
    <t>state 2</t>
  </si>
  <si>
    <t>state 3</t>
  </si>
  <si>
    <r>
      <t>k</t>
    </r>
    <r>
      <rPr>
        <b/>
        <vertAlign val="subscript"/>
        <sz val="12"/>
        <color theme="1"/>
        <rFont val="Arial"/>
        <family val="2"/>
      </rPr>
      <t>off, fast</t>
    </r>
    <r>
      <rPr>
        <b/>
        <sz val="12"/>
        <color theme="1"/>
        <rFont val="Arial"/>
        <family val="2"/>
      </rPr>
      <t xml:space="preserve"> (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 (%)</t>
    </r>
  </si>
  <si>
    <r>
      <t>k</t>
    </r>
    <r>
      <rPr>
        <b/>
        <vertAlign val="subscript"/>
        <sz val="12"/>
        <color theme="1"/>
        <rFont val="Arial"/>
        <family val="2"/>
      </rPr>
      <t>off, slow</t>
    </r>
    <r>
      <rPr>
        <b/>
        <sz val="12"/>
        <color theme="1"/>
        <rFont val="Arial"/>
        <family val="2"/>
      </rPr>
      <t xml:space="preserve"> (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t</t>
    </r>
    <r>
      <rPr>
        <b/>
        <vertAlign val="subscript"/>
        <sz val="12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(s)</t>
    </r>
  </si>
  <si>
    <r>
      <t>k</t>
    </r>
    <r>
      <rPr>
        <b/>
        <vertAlign val="subscript"/>
        <sz val="12"/>
        <color theme="1"/>
        <rFont val="Arial"/>
        <family val="2"/>
      </rPr>
      <t>on, fast</t>
    </r>
    <r>
      <rPr>
        <b/>
        <sz val="12"/>
        <color theme="1"/>
        <rFont val="Arial"/>
        <family val="2"/>
      </rPr>
      <t xml:space="preserve"> (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) </t>
    </r>
  </si>
  <si>
    <r>
      <t>k</t>
    </r>
    <r>
      <rPr>
        <b/>
        <vertAlign val="subscript"/>
        <sz val="12"/>
        <color theme="1"/>
        <rFont val="Arial"/>
        <family val="2"/>
      </rPr>
      <t>on, slow</t>
    </r>
    <r>
      <rPr>
        <b/>
        <sz val="12"/>
        <color theme="1"/>
        <rFont val="Arial"/>
        <family val="2"/>
      </rPr>
      <t xml:space="preserve"> (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t># low FRET state lifetimes</t>
  </si>
  <si>
    <t># high FRET state lifetimes</t>
  </si>
  <si>
    <t>IRES-AUG_eIF5-eIF1A</t>
  </si>
  <si>
    <t>0.59 ± 0.26 (40%)</t>
  </si>
  <si>
    <t>0.85 ± 0.09 (60%)</t>
  </si>
  <si>
    <t>2.40 ± 0.10 (77%)</t>
  </si>
  <si>
    <t>0.44 ± 0.03</t>
  </si>
  <si>
    <t>0.84 ± 0.05</t>
  </si>
  <si>
    <t>0.09 ± 0.001 (100%)</t>
  </si>
  <si>
    <t>11 ± 0.12</t>
  </si>
  <si>
    <t>modelAUG-eIF5-Cy5 (5nM)</t>
  </si>
  <si>
    <t>0.46 ± 0.21 (38%)</t>
  </si>
  <si>
    <t>0.67 ± 0.08 (20%)</t>
  </si>
  <si>
    <t>0.82 ± 0.09 (42%)</t>
  </si>
  <si>
    <t>2.29  ± 0.08 (72%)</t>
  </si>
  <si>
    <t>0.40  ± 0.02</t>
  </si>
  <si>
    <t>1 ± 0.05</t>
  </si>
  <si>
    <t>0.15 ± 0.001 (98%)</t>
  </si>
  <si>
    <t>6.7 ± 0.04</t>
  </si>
  <si>
    <t>IRES-AUG_eIF1A-eIF5 (5 nM)</t>
  </si>
  <si>
    <t>0.46 ± 0.23 (46%)</t>
  </si>
  <si>
    <t>0.76 ± 0.15 (54%)</t>
  </si>
  <si>
    <t>2.3 ± 0.14 (73%)</t>
  </si>
  <si>
    <t>0.93 ± 0.06</t>
  </si>
  <si>
    <t>0.24 ± 0.002 (98%)</t>
  </si>
  <si>
    <t>4.2 ± 0.03</t>
  </si>
  <si>
    <t>IRES-AUG_eIF1A-eIF5 (10 nM)</t>
  </si>
  <si>
    <t>0.49 ± 0.24 (48%)</t>
  </si>
  <si>
    <t>0.81 ± 0.13 (52%)</t>
  </si>
  <si>
    <t>2.50 ± 0.18 (73%)</t>
  </si>
  <si>
    <t>0.51 ± 0.05</t>
  </si>
  <si>
    <t>0.82 ± 0.07</t>
  </si>
  <si>
    <t>0.4 ± 0.008 (97%)</t>
  </si>
  <si>
    <t>2.5 ± 0.05</t>
  </si>
  <si>
    <t>IRES-AUG_eIF1A-eIF5 (15 nM)</t>
  </si>
  <si>
    <t>0.49 ± 0.26 (48%)</t>
  </si>
  <si>
    <t>0.82 ± 0.13 (52%)</t>
  </si>
  <si>
    <t>2.91 ± 0.14 (76%)</t>
  </si>
  <si>
    <t>0.56 ± 0.04</t>
  </si>
  <si>
    <t>0.69 ± 0.04</t>
  </si>
  <si>
    <t>0.54 ± 0.01 (97%)</t>
  </si>
  <si>
    <t>1.9 ± 0.03</t>
  </si>
  <si>
    <t>IRES-AUG_eIF1A-eIF5 (20 nM)</t>
  </si>
  <si>
    <t>0.49 ± 0.26 (59%)</t>
  </si>
  <si>
    <t>0.82 ± 0.15 (41%)</t>
  </si>
  <si>
    <t>3.47 ± 0.35 (66%)</t>
  </si>
  <si>
    <t>0.71 ± 0.06</t>
  </si>
  <si>
    <t>0.67 ± 0.05</t>
  </si>
  <si>
    <t>0.63 ± 0.03 (81%)</t>
  </si>
  <si>
    <t>0.16 ± 0.02</t>
  </si>
  <si>
    <t>2.5 ± 0.19</t>
  </si>
  <si>
    <t>0.41 ± 0.21 (22%)</t>
  </si>
  <si>
    <t>0.75 ± 0.15 (30%)</t>
  </si>
  <si>
    <t>0.86 ± 0.08 (48%)</t>
  </si>
  <si>
    <t>4.0 ± 0.14 (76%)</t>
  </si>
  <si>
    <t>1 ± 0.07</t>
  </si>
  <si>
    <t>0.43 ± 0.02</t>
  </si>
  <si>
    <t>0.59 ± 0.01 (98%)</t>
  </si>
  <si>
    <t>1.7 ± 0.03</t>
  </si>
  <si>
    <t>26.18 ± 0.97 (91%)</t>
  </si>
  <si>
    <t>7.44 ± 1.11</t>
  </si>
  <si>
    <t>0.05 ± 0.003</t>
  </si>
  <si>
    <t>19.02 ± 1.08 (83%)</t>
  </si>
  <si>
    <t>4.26 ± 0.45</t>
  </si>
  <si>
    <t>0.08 ± 0.006</t>
  </si>
  <si>
    <t>IRES-WT_eIF5</t>
  </si>
  <si>
    <t>0.49 ± 0.28 (33%)</t>
  </si>
  <si>
    <t>0.83 ± 0.10 (67%)</t>
  </si>
  <si>
    <t>3.77 ± 0.17 (77%)</t>
  </si>
  <si>
    <t>0.72 ± 0.07</t>
  </si>
  <si>
    <t>0.52 ± 0.04</t>
  </si>
  <si>
    <t>0.58 ± 0.008 (99%)</t>
  </si>
  <si>
    <t>1.7 ± 0.02</t>
  </si>
  <si>
    <t>24.16 ± 0.62 (89%)</t>
  </si>
  <si>
    <t>4.22 ± 0.27</t>
  </si>
  <si>
    <t>0.06 ± 0.002</t>
  </si>
  <si>
    <t>24.87 ± 1.68 (73%)</t>
  </si>
  <si>
    <t>4.84 ± 0.29</t>
  </si>
  <si>
    <t>0.09 ± 0.005</t>
  </si>
  <si>
    <t>0.59 ± 0.02 (98%)</t>
  </si>
  <si>
    <t>1.69 ± 0.06</t>
  </si>
  <si>
    <t>IRES-delta-dII_eIF5</t>
  </si>
  <si>
    <t>0.48 ± 0.27 (25%)</t>
  </si>
  <si>
    <t>0.81 ± 0.10 (75%)</t>
  </si>
  <si>
    <t>2.23 ± 0.11 (96%)</t>
  </si>
  <si>
    <t>0.45 ± 0.02</t>
  </si>
  <si>
    <t>0.23 ± 0.14 (96%)</t>
  </si>
  <si>
    <t>4.3 ± 1.6</t>
  </si>
  <si>
    <t>20 ± 1.38 (99%)</t>
  </si>
  <si>
    <t>9.4 ± 0.72 (98%)</t>
  </si>
  <si>
    <t>0.11 ± 0.008</t>
  </si>
  <si>
    <t>0.22 ± 0.009 (98%)</t>
  </si>
  <si>
    <t>4.55 ± 0.18</t>
  </si>
  <si>
    <t xml:space="preserve">modelAUG-eIF5WT-LD655 </t>
  </si>
  <si>
    <t>0.39 ± 0.19 (31%)</t>
  </si>
  <si>
    <t>0.72 ± 0.15 (30%)</t>
  </si>
  <si>
    <t>0.84 ± 0.09 (39%)</t>
  </si>
  <si>
    <t>6.04 ± 0.19 (77%)</t>
  </si>
  <si>
    <t>1.10 ± 0.06</t>
  </si>
  <si>
    <t>0.34 ± 0.02</t>
  </si>
  <si>
    <t>1.14 ± 0.03 (96%)</t>
  </si>
  <si>
    <t>0.88 ± 0.02</t>
  </si>
  <si>
    <t>26.9 ± 0.92 (91%)</t>
  </si>
  <si>
    <t>4.84 ± 0.55</t>
  </si>
  <si>
    <t>23 ± 1.03 (85%)</t>
  </si>
  <si>
    <t>5.51 ± 0.54</t>
  </si>
  <si>
    <t>0.06 ± 0.004</t>
  </si>
  <si>
    <t>IRES-AUG_eIF5-WT</t>
  </si>
  <si>
    <t>0.39 ± 0.22 (19%)</t>
  </si>
  <si>
    <t>0.74 ± 0.17 (23%)</t>
  </si>
  <si>
    <t>0.87 ± 0.09 (58%)</t>
  </si>
  <si>
    <t>3.8 ± 0.08 (75%)</t>
  </si>
  <si>
    <t>0.65 ± 0.02</t>
  </si>
  <si>
    <t>0.58 ± 0.02</t>
  </si>
  <si>
    <t>0.83 ± 0.02 (97%)</t>
  </si>
  <si>
    <t>1.2 ± 0.03</t>
  </si>
  <si>
    <t>31.2 ± 2.09 (85%)</t>
  </si>
  <si>
    <t>6.86 ± 0.79</t>
  </si>
  <si>
    <t>0.05 ± 0.004</t>
  </si>
  <si>
    <t>18.53 ± 0.68 (76%)</t>
  </si>
  <si>
    <t>3.66 ± 0.15</t>
  </si>
  <si>
    <t>0.11 ± 0.004</t>
  </si>
  <si>
    <t>IRES-AUG_eIF5-N30R</t>
  </si>
  <si>
    <t>0.39 ± 0.19 (86%)</t>
  </si>
  <si>
    <t>0.82 ± 0.14 (14%)</t>
  </si>
  <si>
    <t>6.42 ± 0.27 (54%)</t>
  </si>
  <si>
    <t>1.78 ± 0.05</t>
  </si>
  <si>
    <t>1.5 ± 0.02 (98%)</t>
  </si>
  <si>
    <t>0.67 ± 0.009</t>
  </si>
  <si>
    <t>10.8 ± 0.42 (64%)</t>
  </si>
  <si>
    <t>3.25 ± 0.11</t>
  </si>
  <si>
    <t>0.17 ± 0.006</t>
  </si>
  <si>
    <t>39.7 ± 1.96 (88%)</t>
  </si>
  <si>
    <t>6.49 ± 0.49</t>
  </si>
  <si>
    <t>0.04 ± 0.002</t>
  </si>
  <si>
    <t>IRES-AUG_eIF5-N30E</t>
  </si>
  <si>
    <t>0.32 ± 0.18 (79%)</t>
  </si>
  <si>
    <t>0.74 ± 0.24 (21%)</t>
  </si>
  <si>
    <t>15.5 ± 0.74 (86%)</t>
  </si>
  <si>
    <t>2.43 ± 0.38</t>
  </si>
  <si>
    <t>0.11 ± 0.02</t>
  </si>
  <si>
    <t>0.78 ± 0.02 (97%)</t>
  </si>
  <si>
    <t>1.28 ± 0.03</t>
  </si>
  <si>
    <t>20.1 ± 0.77 (88%)</t>
  </si>
  <si>
    <t>3.65 ± 0.47</t>
  </si>
  <si>
    <t>0.08 ± 0.005</t>
  </si>
  <si>
    <t>39.5 ± 5.25 (86%)</t>
  </si>
  <si>
    <t>5.66 ± 1.5</t>
  </si>
  <si>
    <t>0.05 ± 0.008</t>
  </si>
  <si>
    <t>IRES-AUG_eIF5-R15M</t>
  </si>
  <si>
    <t>0.38 ± 0.16 (24%)</t>
  </si>
  <si>
    <t>0.66 ± 0.18 (29%)</t>
  </si>
  <si>
    <t>0.85 ± 0.1 (47%)</t>
  </si>
  <si>
    <t>4.80 ± 0.22 (66%)</t>
  </si>
  <si>
    <t>1.49 ± 0.08</t>
  </si>
  <si>
    <t>0.37 ± 0.02</t>
  </si>
  <si>
    <t>1.85 ± 0.03 (99%)</t>
  </si>
  <si>
    <t>0.54 ± 0.009</t>
  </si>
  <si>
    <t>26.4 ± 0.35 (94%)</t>
  </si>
  <si>
    <t>5.00 ± 0.34</t>
  </si>
  <si>
    <t>0.05 ± 0.001</t>
  </si>
  <si>
    <t>24.3 ± 0.52 (79%)</t>
  </si>
  <si>
    <t>6.66 ± 0.22</t>
  </si>
  <si>
    <t>IRES-AUG_eIF5-K143E</t>
  </si>
  <si>
    <t>0.32 ± 0.19 (37%)</t>
  </si>
  <si>
    <t>0.62 ± 0.16 (23%)</t>
  </si>
  <si>
    <t>0.83 ± 0.12 (40%)</t>
  </si>
  <si>
    <t>21.2 ± 1.38 (70%)</t>
  </si>
  <si>
    <t>2.22 ± 0.12</t>
  </si>
  <si>
    <t>0.17 ± 0.02</t>
  </si>
  <si>
    <t>0.75 ± 0.02 (96%)</t>
  </si>
  <si>
    <t>1.3 ± 0.03</t>
  </si>
  <si>
    <t>27.8 ± 1.20 (94%)</t>
  </si>
  <si>
    <t>3.59 ± 0.83</t>
  </si>
  <si>
    <t>0.05 ± 0.005</t>
  </si>
  <si>
    <t>21.2 ± 1.89 (76%)</t>
  </si>
  <si>
    <t>6.71 ± 0.88</t>
  </si>
  <si>
    <t>0.07 ± 0.007</t>
  </si>
  <si>
    <t>IRES-CUG_eIF5-WT</t>
  </si>
  <si>
    <t>0.3 ± 0.16 (62%)</t>
  </si>
  <si>
    <t>0.63 ± 0.26 (18%)</t>
  </si>
  <si>
    <t>0.85 ± 0.08 (20%)</t>
  </si>
  <si>
    <t>6.45 ± 0.15 (83%)</t>
  </si>
  <si>
    <t>0.97 ± 0.05</t>
  </si>
  <si>
    <t>0.3 ± 0.02</t>
  </si>
  <si>
    <t>2.52 ± 0.04 (98%)</t>
  </si>
  <si>
    <t>0.40 ± 0.006</t>
  </si>
  <si>
    <t>13.2 ± 0.45 (83%)</t>
  </si>
  <si>
    <t>3.0 ± 0.2</t>
  </si>
  <si>
    <t>0.12 ± 0.006</t>
  </si>
  <si>
    <t>24 ± 1.25 (92%)</t>
  </si>
  <si>
    <t>4.25 ± 0.75</t>
  </si>
  <si>
    <t>0.06 ± 0.005</t>
  </si>
  <si>
    <t>IRES-CUG_eIF5-N30R</t>
  </si>
  <si>
    <t>0.36 ± 0.17 (92%)</t>
  </si>
  <si>
    <t>0.82 ± 0.12 (8%)</t>
  </si>
  <si>
    <t>6.94 ± 0.81 (42%)</t>
  </si>
  <si>
    <t>1.85 ± 0.08</t>
  </si>
  <si>
    <t>1.17 ± 0.03 (97%)</t>
  </si>
  <si>
    <t>0.85 ± 0.02</t>
  </si>
  <si>
    <t>8.35 ± 0.41 (60%)</t>
  </si>
  <si>
    <t>2.31 ± 0.08</t>
  </si>
  <si>
    <t>0.25 ± 0.009</t>
  </si>
  <si>
    <t>55.5 ± 4.89 (81%)</t>
  </si>
  <si>
    <t xml:space="preserve">8.84 ± 0.6 </t>
  </si>
  <si>
    <t>0.04 ± 0.003</t>
  </si>
  <si>
    <t>IRES-CUG_eIF5-R15M</t>
  </si>
  <si>
    <t>0.31 ± 0.16 (67%)</t>
  </si>
  <si>
    <t>0.59 ± 0.23 (16%)</t>
  </si>
  <si>
    <t>0.83 ± 0.08 (17%)</t>
  </si>
  <si>
    <t>7.29 ± 0.22 (83%)</t>
  </si>
  <si>
    <t>1.57 ± 0.12</t>
  </si>
  <si>
    <t>0.22 ± 0.02</t>
  </si>
  <si>
    <t>3.99 ± 0.1 (98%)</t>
  </si>
  <si>
    <t>0.25 ± 0.006</t>
  </si>
  <si>
    <t>15.8 ± 0.67 (73%)</t>
  </si>
  <si>
    <t>4.46 ± 0.24</t>
  </si>
  <si>
    <t>0.11 ± 0.005</t>
  </si>
  <si>
    <t>56.7 ± 10.2 (69%)</t>
  </si>
  <si>
    <t>11.5 ± 1.06</t>
  </si>
  <si>
    <t>0.04 ± 0.004</t>
  </si>
  <si>
    <t>IRES-AUG_eIF5</t>
  </si>
  <si>
    <t>IRES-CUG_eIF5</t>
  </si>
  <si>
    <t>IRES-ACG_eIF5</t>
  </si>
  <si>
    <t>0.38 ± 0.19 (34%)</t>
  </si>
  <si>
    <t>0.72 ± 0.16 (31%)</t>
  </si>
  <si>
    <t>0.84 ± 0.07 (35%)</t>
  </si>
  <si>
    <t>9.08 ± 1.11 (55%)</t>
  </si>
  <si>
    <t>2.22 ± 0.20</t>
  </si>
  <si>
    <t>0.26 ± 0.02</t>
  </si>
  <si>
    <t>1.05 ± 0.03 (97%)</t>
  </si>
  <si>
    <t>0.95 ± 0.03</t>
  </si>
  <si>
    <t>23.7 ± 1.26 (91%)</t>
  </si>
  <si>
    <t xml:space="preserve">6.01 ± 1.30 </t>
  </si>
  <si>
    <t>31.0 ± 1.74 (79%)</t>
  </si>
  <si>
    <t>6.89 ± 0.51</t>
  </si>
  <si>
    <t>0.06 ± 0.003</t>
  </si>
  <si>
    <t>IRES-AUC_eIF5</t>
  </si>
  <si>
    <t>NA</t>
  </si>
  <si>
    <t>IRES-CCC_eIF5</t>
  </si>
  <si>
    <t>IRES-UUG_eIF5</t>
  </si>
  <si>
    <t>0.32 ± 0.16 (87%)</t>
  </si>
  <si>
    <t>0.87 ± 0.07 (13%)</t>
  </si>
  <si>
    <t>11.7 ± 2.08 (62%)</t>
  </si>
  <si>
    <t>4.79 ± 0.96</t>
  </si>
  <si>
    <t>0.13 ± 0.02</t>
  </si>
  <si>
    <t>1.3 ± 0.02 (98%)</t>
  </si>
  <si>
    <t>0.77 ± 0.01</t>
  </si>
  <si>
    <t>15.9 ± 3.21 (47%)</t>
  </si>
  <si>
    <t>6.49 ± 0.72</t>
  </si>
  <si>
    <t>0.11 ± 0.01</t>
  </si>
  <si>
    <t>26.9 ± 3.69 (88%)</t>
  </si>
  <si>
    <t xml:space="preserve">4.19 ± 1.29 </t>
  </si>
  <si>
    <t>0.06 ± 0.01</t>
  </si>
  <si>
    <t>IRES-GUG_eIF5</t>
  </si>
  <si>
    <t>0.34 ± 0.17 (73%)</t>
  </si>
  <si>
    <t>0.76 ± 0.17 (27%)</t>
  </si>
  <si>
    <t>7.05 ± 0.75 (72%)</t>
  </si>
  <si>
    <t>1.90 ± 0.40</t>
  </si>
  <si>
    <t>0.25 ± 0.04</t>
  </si>
  <si>
    <t>0.31 ± 0.02 (100%)</t>
  </si>
  <si>
    <t xml:space="preserve">3.22 ± 0.20 </t>
  </si>
  <si>
    <t>12.9 ± 0.76 (83%)</t>
  </si>
  <si>
    <t>3.40 ± 0.53</t>
  </si>
  <si>
    <t>21.4 ± 2.85 (92%)</t>
  </si>
  <si>
    <t>6.00 ± 4.88</t>
  </si>
  <si>
    <t>IRES-AUG_eIF5-N30Q</t>
  </si>
  <si>
    <t>0.43 ± 0.18 (83%)</t>
  </si>
  <si>
    <t>0.83 ± 0.13 (17%)</t>
  </si>
  <si>
    <t>9.7 ± 0.40 (57%)</t>
  </si>
  <si>
    <t>3.12 ± 0.10</t>
  </si>
  <si>
    <t>0.20 ± 0.02</t>
  </si>
  <si>
    <t>5 ± 0.06 (99%)</t>
  </si>
  <si>
    <t>0.2 ± 0.002</t>
  </si>
  <si>
    <t>14.6 ± 0.33 (74%)</t>
  </si>
  <si>
    <t>5.70 ±  0.21</t>
  </si>
  <si>
    <t>0.1 ± 0.003</t>
  </si>
  <si>
    <t>42. 1 ± 1.7 (88%)</t>
  </si>
  <si>
    <t>8.44 ± 0.57</t>
  </si>
  <si>
    <t>IRES-AUG_eIF5-N30K</t>
  </si>
  <si>
    <t>0.39 ± 0.13 (100%)</t>
  </si>
  <si>
    <t>5.06 ± 0.36 (35%)</t>
  </si>
  <si>
    <t>1.68 ± 0.04</t>
  </si>
  <si>
    <t>0.46 ± 0.02</t>
  </si>
  <si>
    <t>5.06 ± 0.15 (97%)</t>
  </si>
  <si>
    <t>0.20 ± 0.006</t>
  </si>
  <si>
    <t>5.85 ± 0.29 (55%)</t>
  </si>
  <si>
    <t>2.24 ± 0.08</t>
  </si>
  <si>
    <t>0.29 ± 0.011</t>
  </si>
  <si>
    <t>72.8 ± 17.4 (79%)</t>
  </si>
  <si>
    <t>14.9 ± 2.2</t>
  </si>
  <si>
    <t>0.02 ± 0.004</t>
  </si>
  <si>
    <t>IRES-AUG_eIF5-N30A</t>
  </si>
  <si>
    <t>0.4 ± 0.16 (72%)</t>
  </si>
  <si>
    <t>0.69 ± 0.10 (13%)</t>
  </si>
  <si>
    <t>0.85 ± 0.07 (15%)</t>
  </si>
  <si>
    <t>6.86 ± 0.28 (65%)</t>
  </si>
  <si>
    <t xml:space="preserve">2.15 ± 0.10 </t>
  </si>
  <si>
    <t>3.53 ± 0.05 (99%)</t>
  </si>
  <si>
    <t>0.28 ± 0.004</t>
  </si>
  <si>
    <t>13.9 ± 0.99 (66%)</t>
  </si>
  <si>
    <t>5.29 ± 0.41</t>
  </si>
  <si>
    <t>43.0 ± 2.25 (83%)</t>
  </si>
  <si>
    <t>11.8 ± 0.85</t>
  </si>
  <si>
    <t>0.03 ± 0.002</t>
  </si>
  <si>
    <t>IRES-AUG_eIF5-G29AG31A</t>
  </si>
  <si>
    <t>0.37 ± 0.15 (100%)</t>
  </si>
  <si>
    <t>8.42 ± 0.27 (77%)</t>
  </si>
  <si>
    <t>2.99 ± 0.20</t>
  </si>
  <si>
    <t>4.35 ± 0.04 (99%)</t>
  </si>
  <si>
    <t>0.23 ± 0.002</t>
  </si>
  <si>
    <t>12.0 ± 0.63 (63%)</t>
  </si>
  <si>
    <t>4.56 ± 0.24</t>
  </si>
  <si>
    <t>0.13 ± 0.007</t>
  </si>
  <si>
    <t>66.9 ± 15.0 (82%)</t>
  </si>
  <si>
    <t xml:space="preserve">14.0 ± 2.70 </t>
  </si>
  <si>
    <t>0.03 ± 0.004</t>
  </si>
  <si>
    <t>IRES-CUG_eIF5-N30Q</t>
  </si>
  <si>
    <t>0.34 ± 0.15 (100%)</t>
  </si>
  <si>
    <t>8.44 ± 0.52 (63%)</t>
  </si>
  <si>
    <t>2.60 ± 0.16</t>
  </si>
  <si>
    <t>4.71 ± 0.11 (98%)</t>
  </si>
  <si>
    <t>0.21 ± 0.005</t>
  </si>
  <si>
    <t>11.4 ± 0.63 (61%)</t>
  </si>
  <si>
    <t xml:space="preserve">3.53 ± 0.17 </t>
  </si>
  <si>
    <t>0.16 ± 0.008</t>
  </si>
  <si>
    <t>53.2 ± 7.00 (84%)</t>
  </si>
  <si>
    <t>10.4  ± 1.64</t>
  </si>
  <si>
    <t>IRES-CUG_eIF5-N30K</t>
  </si>
  <si>
    <t>0.38 ± 0.14 (100%)</t>
  </si>
  <si>
    <t>5.16 ± 0.24 (61%))</t>
  </si>
  <si>
    <t>1.18  ± 0.04</t>
  </si>
  <si>
    <t>0.45  ± 0.02</t>
  </si>
  <si>
    <t>4.81 ± 0.17 (98%)</t>
  </si>
  <si>
    <t>0.21 ± 0.007</t>
  </si>
  <si>
    <t>7.05 ± 0.30 (58%)</t>
  </si>
  <si>
    <t>1.59 ± 0.04</t>
  </si>
  <si>
    <t>0.35 ± 0.01</t>
  </si>
  <si>
    <t>57.3 ± 14.2 (78%)</t>
  </si>
  <si>
    <t>19.3 ± 5.25</t>
  </si>
  <si>
    <t>0.03 ± 0.005</t>
  </si>
  <si>
    <t>IRES-CUG_eIF5-N30A</t>
  </si>
  <si>
    <t>0.37 ± 0.14 (100%)</t>
  </si>
  <si>
    <t>6.21 ± 0.22 (74%)</t>
  </si>
  <si>
    <t>2.12 ± 0.14</t>
  </si>
  <si>
    <t>0.24 ± 0.02</t>
  </si>
  <si>
    <t>1.45 ± 0.01 (99%)</t>
  </si>
  <si>
    <t>0.69 ± 0.005</t>
  </si>
  <si>
    <t>8.55 ± 0.42 (64%)</t>
  </si>
  <si>
    <t xml:space="preserve">3.25 ± 0.17 </t>
  </si>
  <si>
    <t>0.19 ± 0.009</t>
  </si>
  <si>
    <t>37.5 ± 3.73 (92%)</t>
  </si>
  <si>
    <t>4.32 ± 1.07</t>
  </si>
  <si>
    <t>0.04 ±  0.006</t>
  </si>
  <si>
    <t>IRES-CUG_eIF5-G29AG31A</t>
  </si>
  <si>
    <t>0.34 ± 0.13 (100%)</t>
  </si>
  <si>
    <t>7.02 ± 0.20 (75%)</t>
  </si>
  <si>
    <t xml:space="preserve">1.97 ± 0.09 </t>
  </si>
  <si>
    <t>0.23 ± 0.02</t>
  </si>
  <si>
    <t>4.1 ± 0.08 (98%)</t>
  </si>
  <si>
    <t>0.24 ± 0.005</t>
  </si>
  <si>
    <t>8.20 ± 0.35 (66%)</t>
  </si>
  <si>
    <t>2.55  ± 0.11</t>
  </si>
  <si>
    <t>0.21 ± 0.009</t>
  </si>
  <si>
    <t>50.2 ± 12.6 (79%)</t>
  </si>
  <si>
    <t xml:space="preserve">9.52 ±  1.96 </t>
  </si>
  <si>
    <t>0.04 ±  0.007</t>
  </si>
  <si>
    <t>Real Time eIF5-WT_GDPNP-TC_IRES-AUG</t>
  </si>
  <si>
    <t>0.38 ± 0.19 (24%)</t>
  </si>
  <si>
    <t>0.69 ± 0.15 (28%)</t>
  </si>
  <si>
    <t>0.83 ± 0.09 (48%)</t>
  </si>
  <si>
    <t>3.73 ± 0.15 (65%)</t>
  </si>
  <si>
    <t>0.89 ± 0.04</t>
  </si>
  <si>
    <t>0.57 ± 0.02</t>
  </si>
  <si>
    <t>0.50 ± 0.01 (96%)</t>
  </si>
  <si>
    <t>2.00 ± 0.04</t>
  </si>
  <si>
    <t>28.8 ± 2.0 (83%)</t>
  </si>
  <si>
    <t>6.42 ± 0.73</t>
  </si>
  <si>
    <t>24.1 ± 1.40 (82%)</t>
  </si>
  <si>
    <t>3.80 ± 0.29</t>
  </si>
  <si>
    <t>Real Time eIF5-WT_GTP-TC_IRES-AUG</t>
  </si>
  <si>
    <t>0.69 ± 0.25 (11%)</t>
  </si>
  <si>
    <t>0.84 ± 0.08 (89%)</t>
  </si>
  <si>
    <t>10.5 ± 0.81 (35%)</t>
  </si>
  <si>
    <t>0.73 ± 0.01</t>
  </si>
  <si>
    <t>0.92 ± 0.02</t>
  </si>
  <si>
    <t>0.61 ± 0.05 (93%)</t>
  </si>
  <si>
    <t>1.64 ± 0.12</t>
  </si>
  <si>
    <t>42.6 ± 9.94 (78%)</t>
  </si>
  <si>
    <t>13.3 ± 3.58</t>
  </si>
  <si>
    <t>0.03 ± 0.007</t>
  </si>
  <si>
    <t>8.64 ± 0.41 (68%)</t>
  </si>
  <si>
    <t>1.68 ± 0.07</t>
  </si>
  <si>
    <t>0.27 ± 0.01</t>
  </si>
  <si>
    <t>Real Time eIF5-N30R_GTP-TC_IRES-AUG</t>
  </si>
  <si>
    <t>0.34 ± 0.18 (35%)</t>
  </si>
  <si>
    <t>0.75 ± 0.14 (32%)</t>
  </si>
  <si>
    <t>0.85 ± 0.06 (33%)</t>
  </si>
  <si>
    <t>6.46 ± 1.12 (42%)</t>
  </si>
  <si>
    <t>1.51 ± 0.11</t>
  </si>
  <si>
    <t>0.45 ± 0.04</t>
  </si>
  <si>
    <t>0.76 ± 0.06 (94%)</t>
  </si>
  <si>
    <t>1.32 ± 0.10</t>
  </si>
  <si>
    <t>15.9 ± 1.09 (91%)</t>
  </si>
  <si>
    <t>2.99 ± 0.82</t>
  </si>
  <si>
    <t>0.09 ± 0.01</t>
  </si>
  <si>
    <t>22.7 ± 2.54 (66%)</t>
  </si>
  <si>
    <t>5.79 ± 0.50</t>
  </si>
  <si>
    <t>0.09 ± 0.008</t>
  </si>
  <si>
    <t>Real Time eIF5-R15M_GTP-TC_IRES-AUG</t>
  </si>
  <si>
    <t>0.31 ± 0.14 (25%)</t>
  </si>
  <si>
    <t>0.6 ± 0.21 (23%)</t>
  </si>
  <si>
    <t>0.80 ± 0.10 (52%)</t>
  </si>
  <si>
    <t>5.02 ± 0.27 (71%)</t>
  </si>
  <si>
    <t>1.11 ± 0.10</t>
  </si>
  <si>
    <t>0.40 ± 0.03</t>
  </si>
  <si>
    <t>1.71 ± 0.05 (96%)</t>
  </si>
  <si>
    <t>25.6 ± 0.93 (86%)</t>
  </si>
  <si>
    <t>6.48 ± 0.57</t>
  </si>
  <si>
    <t>22.8 ± 1.06 (86%)</t>
  </si>
  <si>
    <t>5.40 ± 0.61</t>
  </si>
  <si>
    <t>Real Time eIF5-WT_GTP-TC_IRES-CUG</t>
  </si>
  <si>
    <t>0.33 ± 0.16 (18%)</t>
  </si>
  <si>
    <t>0.77 ± 0.18 (20%)</t>
  </si>
  <si>
    <t>0.85 ± 0.09 (62%)</t>
  </si>
  <si>
    <t>6.21 ± 0.35 (70%)</t>
  </si>
  <si>
    <t>0.95 ± 0.07</t>
  </si>
  <si>
    <t>0.43 ± 0.03</t>
  </si>
  <si>
    <t>1.13 ± 0.06 (93%)</t>
  </si>
  <si>
    <t>0.88 ± 0.04</t>
  </si>
  <si>
    <t>26.1 ± 1.87 (86%)</t>
  </si>
  <si>
    <t>5.36 ± 0.93</t>
  </si>
  <si>
    <t>0.06 ± 0.006</t>
  </si>
  <si>
    <t>15.9 ± 1.66 (64%)</t>
  </si>
  <si>
    <t xml:space="preserve">2.79 ± 0.19 </t>
  </si>
  <si>
    <t>0.17 ± 0.01</t>
  </si>
  <si>
    <t>Real Time eIF5-N30R_GTP-TC_IRES-CUG</t>
  </si>
  <si>
    <t>0.35 ± 0.17 (35%)</t>
  </si>
  <si>
    <t>0.73 ± 0.17 (26%)</t>
  </si>
  <si>
    <t>5.81 ± 0.43 (56%)</t>
  </si>
  <si>
    <t>1.04 ± 0.05</t>
  </si>
  <si>
    <t>0.52 ± 0.03</t>
  </si>
  <si>
    <t>0.99 ± 0.04 (94%)</t>
  </si>
  <si>
    <t>1.01 ± 0.04</t>
  </si>
  <si>
    <t>26.8 ± 3.11 (73%)</t>
  </si>
  <si>
    <t>6.08 ± 0.63</t>
  </si>
  <si>
    <t>21.6 ± 1.36 (73%)</t>
  </si>
  <si>
    <t>5.35 ± 0.36</t>
  </si>
  <si>
    <t>eIF5WT_modelCUG</t>
  </si>
  <si>
    <t>0.36 ± 0.15 (66%)</t>
  </si>
  <si>
    <t>0.71 ± 0.23 (34%)</t>
  </si>
  <si>
    <t>6.31 ± 0.49 (84%)</t>
  </si>
  <si>
    <t>0.82 ± 0.27</t>
  </si>
  <si>
    <t>0.33 ± 0.06</t>
  </si>
  <si>
    <t>0.27 ± 0.03 (98%)</t>
  </si>
  <si>
    <t>3.7 ± 0.37</t>
  </si>
  <si>
    <t>59.8 ± 45.7 (22%)</t>
  </si>
  <si>
    <t>9.45 ± 0.43</t>
  </si>
  <si>
    <t>75.2 ± 27.5 (58%)</t>
  </si>
  <si>
    <t>14.2 ± 1.12</t>
  </si>
  <si>
    <t>Real Time eIF5-WT_GTP-TC_IRES-UUG</t>
  </si>
  <si>
    <t>0.3 ± 0.14 (23%)</t>
  </si>
  <si>
    <t>0.64 ± 0.27 (13%)</t>
  </si>
  <si>
    <t>0.85 ± 0.08 (63%)</t>
  </si>
  <si>
    <t>8.03 ± 0.59 (60%)</t>
  </si>
  <si>
    <t>1.25 ± 0.08</t>
  </si>
  <si>
    <t>0.39 ± 0.02</t>
  </si>
  <si>
    <t>0.75 ± 0.02 (100%)</t>
  </si>
  <si>
    <t>1.33 ± 0.03</t>
  </si>
  <si>
    <t>19.9 ± 0.73 (87%)</t>
  </si>
  <si>
    <t>3.96 ± 0.37</t>
  </si>
  <si>
    <t>0.08 ± 0.004</t>
  </si>
  <si>
    <t>19.2 ± 1.82 (78%)</t>
  </si>
  <si>
    <t>2.48 ± 0.29</t>
  </si>
  <si>
    <t>0.13 ± 0.01</t>
  </si>
  <si>
    <t>IRES-AUG_eIF5-G31R</t>
  </si>
  <si>
    <t>0.33 ± 0.16 (100%)</t>
  </si>
  <si>
    <t>2.71± 0.07 (95%)</t>
  </si>
  <si>
    <t>0.52 ± 0.25</t>
  </si>
  <si>
    <t>0.56 ± .01 (97%)</t>
  </si>
  <si>
    <t>1.79 ± 0.03</t>
  </si>
  <si>
    <t>2.85 ± 0.07 (95%)</t>
  </si>
  <si>
    <t>0.49 ± 0.19</t>
  </si>
  <si>
    <t>0.44 ± 0.04</t>
  </si>
  <si>
    <t>IRES-CUG_eIF5-G31R</t>
  </si>
  <si>
    <t>0.31 ± 0.17 (100%)</t>
  </si>
  <si>
    <t>8.74 ± 0.6 (76%)</t>
  </si>
  <si>
    <t>2.62 ± 0.36</t>
  </si>
  <si>
    <t>0.18 ± 0.02</t>
  </si>
  <si>
    <t>0.82 ± 0.02 (97%)</t>
  </si>
  <si>
    <t>1.22 ± 0.03</t>
  </si>
  <si>
    <t>7.83 ± 0.20 (89%)</t>
  </si>
  <si>
    <t>1.36 ± 0.16</t>
  </si>
  <si>
    <t>0.19 ± 0.01</t>
  </si>
  <si>
    <t>IRES-UUG_eIF5-G31R</t>
  </si>
  <si>
    <t>0.41 ± 0.16 (84%)</t>
  </si>
  <si>
    <t>0.78 ± 0.13 (16%)</t>
  </si>
  <si>
    <t>7.28 ± 0.37 (59%)</t>
  </si>
  <si>
    <t>1.20 ± 0.04</t>
  </si>
  <si>
    <t>0.42 ± 0.02</t>
  </si>
  <si>
    <t>0.61 ± 0.01 (100%)</t>
  </si>
  <si>
    <t>1.64 ± 0.03</t>
  </si>
  <si>
    <t>14.5 ± 0.69 (61%)</t>
  </si>
  <si>
    <t>2.7 ± 0.07</t>
  </si>
  <si>
    <t>0.19 ± 0.006</t>
  </si>
  <si>
    <t>36.9 ± 3.78 (77%)</t>
  </si>
  <si>
    <t>7.48 ± 0.62</t>
  </si>
  <si>
    <t>RealTime_eIF5-G31R_GTP-TC_IRES-AUG</t>
  </si>
  <si>
    <t>0.32 ± 0.2 (57%)</t>
  </si>
  <si>
    <t>0.84 ± 0.1 (43%)</t>
  </si>
  <si>
    <t>4.08 ± 0.26 (76%)</t>
  </si>
  <si>
    <t>0.75 ± 0.10</t>
  </si>
  <si>
    <t>0.73 ± 0.02 (95%)</t>
  </si>
  <si>
    <t>1.37 ± 0.04</t>
  </si>
  <si>
    <t>16.6 ± 2.27 (53%)</t>
  </si>
  <si>
    <t>3.68 ± 0.21</t>
  </si>
  <si>
    <t>0.16 ± 0.01</t>
  </si>
  <si>
    <t>20.9 ± 1.82 (81%)</t>
  </si>
  <si>
    <t>2.79 ± 0.34</t>
  </si>
  <si>
    <t>RealTime_eIF5-G31R_GTP-TC_IRES-CUG</t>
  </si>
  <si>
    <t>0.35 ± 0.22 (51%)</t>
  </si>
  <si>
    <t>0.83 ± 0.10 (49%)</t>
  </si>
  <si>
    <t>10.8 ± 0.59 (56%)</t>
  </si>
  <si>
    <t>1.47 ± 0.04</t>
  </si>
  <si>
    <t>0.35 ± 0.02</t>
  </si>
  <si>
    <t>0.95 ± 0.03 (97%)</t>
  </si>
  <si>
    <t>1.05 ± 0.03</t>
  </si>
  <si>
    <t>21.0 ± 1.24 (73%)</t>
  </si>
  <si>
    <t>3.92 ± 0.23</t>
  </si>
  <si>
    <t>0.10 ± 0.006</t>
  </si>
  <si>
    <t>28.6 ± 1.88 (77%)</t>
  </si>
  <si>
    <t>3.54 ± 0.20</t>
  </si>
  <si>
    <t>RealTime_eIF5-G31R_GTP-TC_IRES-UUG</t>
  </si>
  <si>
    <t>0.41 ± 0.23 (23%)</t>
  </si>
  <si>
    <t>0.78 ± 0.13 (34%)</t>
  </si>
  <si>
    <t>0.85 ± 0.07 (43%)</t>
  </si>
  <si>
    <t>12 ± 0.99 (60%)</t>
  </si>
  <si>
    <t>1.21 ± 0.05</t>
  </si>
  <si>
    <t>0.38 ± 0.02</t>
  </si>
  <si>
    <t>0.79 ± 0.02 (97%)</t>
  </si>
  <si>
    <t>1.27 ± 0.03</t>
  </si>
  <si>
    <t>28.1 ± 1.38 (82%)</t>
  </si>
  <si>
    <t>5.78 ± 0.39</t>
  </si>
  <si>
    <t>16.3 ± 0.96 (76%)</t>
  </si>
  <si>
    <t>3.26 ± 0.21</t>
  </si>
  <si>
    <t>0.12 ± 0.007</t>
  </si>
  <si>
    <t>IRES-AUG_eIF5-K114A-K115A</t>
  </si>
  <si>
    <t>0.75 ± 0.21 (22%)</t>
  </si>
  <si>
    <t>0.85 ± 0.08 (78%)</t>
  </si>
  <si>
    <t>6.35 ± 0.3 (77%)</t>
  </si>
  <si>
    <t>1.44 ± 0.08</t>
  </si>
  <si>
    <t>0.28 ± 0.02</t>
  </si>
  <si>
    <t>1.07 ± 0.02 (96%)</t>
  </si>
  <si>
    <t>0.93 ± 0.02</t>
  </si>
  <si>
    <t>65.9 ± 11 (92%)</t>
  </si>
  <si>
    <t>15.9 ± 4.49</t>
  </si>
  <si>
    <t>0.02 ± 0.003</t>
  </si>
  <si>
    <t>11.2 ± 0.35 (79%)</t>
  </si>
  <si>
    <t>2.7 ± 0.15</t>
  </si>
  <si>
    <t>0.15 ± 0.006</t>
  </si>
  <si>
    <t>IRES-UUG_eIF5-K114A-K115A</t>
  </si>
  <si>
    <t>0.31 ± 0.17 (21%)</t>
  </si>
  <si>
    <t>0.68 ± 0.2 (22%)</t>
  </si>
  <si>
    <t>0.85 ± 0.09 (56%)</t>
  </si>
  <si>
    <t>27.6  ± 1.4 (77%)</t>
  </si>
  <si>
    <t>0.07 ± 0.02</t>
  </si>
  <si>
    <t>0.64  ± 0.01 (96%)</t>
  </si>
  <si>
    <t>1.56 ± 0.02</t>
  </si>
  <si>
    <t>74.7 ± 10.5 (82%)</t>
  </si>
  <si>
    <t>26.7 ± 4.42</t>
  </si>
  <si>
    <t>0.02 ± 0.002</t>
  </si>
  <si>
    <t>23.8 ± 3.07 (76%)</t>
  </si>
  <si>
    <t>6.09 ± 0.91</t>
  </si>
  <si>
    <t>0.07 ± 0.009</t>
  </si>
  <si>
    <t>RealTime_eIF5-WT_GTP-TC_modelAUG</t>
  </si>
  <si>
    <t>0.77 ± 0.14 (19%)</t>
  </si>
  <si>
    <t>0.85 ± 0.07 (81%)</t>
  </si>
  <si>
    <t>6.16 ± 0.84 (36%)</t>
  </si>
  <si>
    <t>0.68 ± 0.02</t>
  </si>
  <si>
    <t>1.00 ± 0.03</t>
  </si>
  <si>
    <t>1.03 ± 0.04 (94%)</t>
  </si>
  <si>
    <t>0.97 ± 0.04</t>
  </si>
  <si>
    <t>26.3 ± 1.78 (92%)</t>
  </si>
  <si>
    <t>4.55 ± 0.93</t>
  </si>
  <si>
    <t>8.3 ± 0.65 (51%)</t>
  </si>
  <si>
    <t>1.42 ± 0.04</t>
  </si>
  <si>
    <t>0.41 ± 0.01</t>
  </si>
  <si>
    <t>RealTime_eIF5-K114A-K115A_GTP-TC_IRES-AUG</t>
  </si>
  <si>
    <t>0.72 ± 0.15 (13%)</t>
  </si>
  <si>
    <t>0.84 ± 0.08 (87%)</t>
  </si>
  <si>
    <t>3.59 ± 0.47 (55%)</t>
  </si>
  <si>
    <t>0.69 ± 0.07</t>
  </si>
  <si>
    <t>0.81 ± 0.08</t>
  </si>
  <si>
    <t>0.49 ± 0.02 (100%)</t>
  </si>
  <si>
    <t>2.04 ± 0.08</t>
  </si>
  <si>
    <t>39.5 ± 4.0 (99%)</t>
  </si>
  <si>
    <t>10.7 ± 0.95 (56%)</t>
  </si>
  <si>
    <t>1.69 ± 0.07</t>
  </si>
  <si>
    <t>0.31 ± 0.01</t>
  </si>
  <si>
    <t>RealTime_eIF5-K114A-K115A_GTP-TC_IRES-CUG</t>
  </si>
  <si>
    <t>0.63 ± 0.27 (20%)</t>
  </si>
  <si>
    <t>0.83 ± 0.10 (80%)</t>
  </si>
  <si>
    <t>8.13 ± 0.66 (53%)</t>
  </si>
  <si>
    <t>1.24 ± 0.06</t>
  </si>
  <si>
    <t>0.44 ± 0.02</t>
  </si>
  <si>
    <t>1.00 ± 0.05 (94%)</t>
  </si>
  <si>
    <t>1.00 ± 0.05</t>
  </si>
  <si>
    <t>37.3 ± 4.44 (90%)</t>
  </si>
  <si>
    <t>5.92 ± 1.78</t>
  </si>
  <si>
    <t>0.04 ± 0.006</t>
  </si>
  <si>
    <t>13.5 ± 1.10 (66%)</t>
  </si>
  <si>
    <t>2.75 ± 0.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b/>
      <sz val="12"/>
      <color rgb="FF0070C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/>
    <xf numFmtId="164" fontId="2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 applyBorder="1"/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658D-FFAB-3C43-A640-6029A402EA13}">
  <dimension ref="A1:AK55"/>
  <sheetViews>
    <sheetView tabSelected="1" zoomScale="57" zoomScaleNormal="100" workbookViewId="0">
      <selection activeCell="V59" sqref="V59"/>
    </sheetView>
  </sheetViews>
  <sheetFormatPr baseColWidth="10" defaultColWidth="10.83203125" defaultRowHeight="16" x14ac:dyDescent="0.2"/>
  <cols>
    <col min="1" max="1" width="16.83203125" style="3" customWidth="1"/>
    <col min="2" max="2" width="50.6640625" style="2" customWidth="1"/>
    <col min="3" max="3" width="10.83203125" style="3"/>
    <col min="4" max="4" width="17.1640625" style="3" customWidth="1"/>
    <col min="5" max="5" width="15.1640625" style="3" customWidth="1"/>
    <col min="6" max="6" width="19" style="3" customWidth="1"/>
    <col min="7" max="7" width="7.1640625" style="3" customWidth="1"/>
    <col min="8" max="8" width="11" style="3" customWidth="1"/>
    <col min="9" max="9" width="20.6640625" style="3" customWidth="1"/>
    <col min="10" max="12" width="19.83203125" style="3" customWidth="1"/>
    <col min="13" max="13" width="21.6640625" style="3" customWidth="1"/>
    <col min="14" max="14" width="18" style="3" customWidth="1"/>
    <col min="15" max="15" width="13.33203125" style="3" customWidth="1"/>
    <col min="16" max="16" width="23" style="3" customWidth="1"/>
    <col min="17" max="17" width="17.83203125" style="3" customWidth="1"/>
    <col min="18" max="18" width="13.33203125" style="3" customWidth="1"/>
    <col min="19" max="19" width="26.1640625" style="3" customWidth="1"/>
    <col min="20" max="20" width="26.6640625" style="3" customWidth="1"/>
    <col min="21" max="22" width="20.1640625" style="3" customWidth="1"/>
    <col min="23" max="23" width="13" style="3" customWidth="1"/>
    <col min="24" max="24" width="21.5" style="3" customWidth="1"/>
    <col min="25" max="25" width="19" style="3" customWidth="1"/>
    <col min="26" max="26" width="14.1640625" style="3" customWidth="1"/>
    <col min="27" max="27" width="20" style="3" customWidth="1"/>
    <col min="28" max="28" width="18.6640625" style="3" customWidth="1"/>
    <col min="29" max="29" width="13.5" style="3" customWidth="1"/>
    <col min="30" max="30" width="8.1640625" style="2" customWidth="1"/>
    <col min="31" max="31" width="9.1640625" style="2" customWidth="1"/>
    <col min="32" max="32" width="21" style="2" customWidth="1"/>
    <col min="33" max="33" width="10.83203125" style="2"/>
    <col min="34" max="34" width="20.5" style="2" customWidth="1"/>
    <col min="35" max="16384" width="10.83203125" style="2"/>
  </cols>
  <sheetData>
    <row r="1" spans="1:37" x14ac:dyDescent="0.2">
      <c r="A1" s="1"/>
    </row>
    <row r="2" spans="1:37" x14ac:dyDescent="0.2">
      <c r="B2" s="4"/>
      <c r="C2" s="5"/>
      <c r="D2" s="5"/>
      <c r="E2" s="5"/>
      <c r="F2" s="5"/>
      <c r="G2" s="29"/>
      <c r="H2" s="20"/>
      <c r="I2" s="29"/>
      <c r="J2" s="6" t="s">
        <v>0</v>
      </c>
      <c r="K2" s="7"/>
      <c r="L2" s="8"/>
      <c r="M2" s="6" t="s">
        <v>1</v>
      </c>
      <c r="N2" s="7"/>
      <c r="O2" s="8"/>
      <c r="P2" s="6" t="s">
        <v>2</v>
      </c>
      <c r="Q2" s="7"/>
      <c r="R2" s="8"/>
      <c r="U2" s="6" t="s">
        <v>3</v>
      </c>
      <c r="V2" s="7"/>
      <c r="W2" s="8"/>
      <c r="X2" s="6" t="s">
        <v>4</v>
      </c>
      <c r="Y2" s="7"/>
      <c r="Z2" s="8"/>
      <c r="AA2" s="6" t="s">
        <v>5</v>
      </c>
      <c r="AB2" s="7"/>
      <c r="AC2" s="8"/>
      <c r="AD2" s="19"/>
      <c r="AE2" s="19"/>
      <c r="AF2" s="19"/>
    </row>
    <row r="3" spans="1:37" ht="19" x14ac:dyDescent="0.25">
      <c r="A3" s="9" t="s">
        <v>6</v>
      </c>
      <c r="B3" s="10" t="s">
        <v>7</v>
      </c>
      <c r="C3" s="9" t="s">
        <v>8</v>
      </c>
      <c r="D3" s="9" t="s">
        <v>9</v>
      </c>
      <c r="E3" s="9" t="s">
        <v>10</v>
      </c>
      <c r="F3" s="10" t="s">
        <v>11</v>
      </c>
      <c r="G3" s="10" t="s">
        <v>12</v>
      </c>
      <c r="H3" s="11" t="s">
        <v>13</v>
      </c>
      <c r="I3" s="12" t="s">
        <v>14</v>
      </c>
      <c r="J3" s="11" t="s">
        <v>15</v>
      </c>
      <c r="K3" s="11" t="s">
        <v>16</v>
      </c>
      <c r="L3" s="11" t="s">
        <v>17</v>
      </c>
      <c r="M3" s="10" t="s">
        <v>18</v>
      </c>
      <c r="N3" s="11" t="s">
        <v>19</v>
      </c>
      <c r="O3" s="12" t="s">
        <v>20</v>
      </c>
      <c r="P3" s="10" t="s">
        <v>21</v>
      </c>
      <c r="Q3" s="11" t="s">
        <v>22</v>
      </c>
      <c r="R3" s="12" t="s">
        <v>20</v>
      </c>
      <c r="S3" s="9" t="s">
        <v>23</v>
      </c>
      <c r="T3" s="9" t="s">
        <v>24</v>
      </c>
      <c r="U3" s="10" t="s">
        <v>18</v>
      </c>
      <c r="V3" s="11" t="s">
        <v>19</v>
      </c>
      <c r="W3" s="11" t="s">
        <v>20</v>
      </c>
      <c r="X3" s="10" t="s">
        <v>18</v>
      </c>
      <c r="Y3" s="11" t="s">
        <v>19</v>
      </c>
      <c r="Z3" s="12" t="s">
        <v>20</v>
      </c>
      <c r="AA3" s="10" t="s">
        <v>18</v>
      </c>
      <c r="AB3" s="11" t="s">
        <v>19</v>
      </c>
      <c r="AC3" s="12" t="s">
        <v>20</v>
      </c>
      <c r="AD3" s="20"/>
      <c r="AE3" s="20"/>
      <c r="AF3" s="20"/>
    </row>
    <row r="4" spans="1:37" x14ac:dyDescent="0.2">
      <c r="A4" s="3">
        <v>20241003</v>
      </c>
      <c r="B4" s="2" t="s">
        <v>25</v>
      </c>
      <c r="C4" s="13">
        <v>5</v>
      </c>
      <c r="D4" s="3">
        <v>100</v>
      </c>
      <c r="E4" s="3">
        <v>381</v>
      </c>
      <c r="F4" s="3">
        <v>796</v>
      </c>
      <c r="G4" s="13"/>
      <c r="J4" s="21" t="s">
        <v>26</v>
      </c>
      <c r="K4" s="3" t="s">
        <v>27</v>
      </c>
      <c r="M4" s="21" t="s">
        <v>28</v>
      </c>
      <c r="N4" s="3" t="s">
        <v>29</v>
      </c>
      <c r="O4" s="22" t="s">
        <v>30</v>
      </c>
      <c r="P4" s="21" t="s">
        <v>31</v>
      </c>
      <c r="R4" s="3" t="s">
        <v>32</v>
      </c>
      <c r="S4" s="21"/>
      <c r="U4" s="21"/>
      <c r="W4" s="14"/>
      <c r="AA4" s="21"/>
      <c r="AC4" s="23"/>
    </row>
    <row r="5" spans="1:37" x14ac:dyDescent="0.2">
      <c r="A5" s="3">
        <v>20240815</v>
      </c>
      <c r="B5" s="2" t="s">
        <v>33</v>
      </c>
      <c r="C5" s="13">
        <v>5</v>
      </c>
      <c r="D5" s="3">
        <v>100</v>
      </c>
      <c r="E5" s="3">
        <v>335</v>
      </c>
      <c r="F5" s="3">
        <v>1376</v>
      </c>
      <c r="G5" s="13"/>
      <c r="J5" s="13" t="s">
        <v>34</v>
      </c>
      <c r="K5" s="3" t="s">
        <v>35</v>
      </c>
      <c r="L5" s="3" t="s">
        <v>36</v>
      </c>
      <c r="M5" s="13" t="s">
        <v>37</v>
      </c>
      <c r="N5" s="3" t="s">
        <v>38</v>
      </c>
      <c r="O5" s="22" t="s">
        <v>39</v>
      </c>
      <c r="P5" s="13" t="s">
        <v>40</v>
      </c>
      <c r="R5" s="3" t="s">
        <v>41</v>
      </c>
      <c r="S5" s="13"/>
      <c r="U5" s="13"/>
      <c r="W5" s="14"/>
      <c r="AA5" s="13"/>
      <c r="AC5" s="14"/>
    </row>
    <row r="6" spans="1:37" x14ac:dyDescent="0.2">
      <c r="A6" s="3">
        <v>20241217</v>
      </c>
      <c r="B6" s="2" t="s">
        <v>42</v>
      </c>
      <c r="C6" s="13">
        <v>5</v>
      </c>
      <c r="D6" s="3">
        <v>100</v>
      </c>
      <c r="E6" s="3">
        <v>277</v>
      </c>
      <c r="F6" s="3">
        <v>1189</v>
      </c>
      <c r="G6" s="13"/>
      <c r="J6" s="13" t="s">
        <v>43</v>
      </c>
      <c r="K6" s="3" t="s">
        <v>44</v>
      </c>
      <c r="M6" s="13" t="s">
        <v>45</v>
      </c>
      <c r="N6" s="3" t="s">
        <v>29</v>
      </c>
      <c r="O6" s="22" t="s">
        <v>46</v>
      </c>
      <c r="P6" s="13" t="s">
        <v>47</v>
      </c>
      <c r="R6" s="3" t="s">
        <v>48</v>
      </c>
      <c r="S6" s="13"/>
      <c r="U6" s="13"/>
      <c r="W6" s="14"/>
      <c r="AA6" s="13"/>
      <c r="AC6" s="14"/>
    </row>
    <row r="7" spans="1:37" x14ac:dyDescent="0.2">
      <c r="A7" s="3">
        <v>20241217</v>
      </c>
      <c r="B7" s="2" t="s">
        <v>49</v>
      </c>
      <c r="C7" s="13">
        <v>10</v>
      </c>
      <c r="D7" s="3">
        <v>100</v>
      </c>
      <c r="E7" s="3">
        <v>231</v>
      </c>
      <c r="F7" s="3">
        <v>1028</v>
      </c>
      <c r="G7" s="13"/>
      <c r="J7" s="13" t="s">
        <v>50</v>
      </c>
      <c r="K7" s="3" t="s">
        <v>51</v>
      </c>
      <c r="M7" s="13" t="s">
        <v>52</v>
      </c>
      <c r="N7" s="3" t="s">
        <v>53</v>
      </c>
      <c r="O7" s="22" t="s">
        <v>54</v>
      </c>
      <c r="P7" s="13" t="s">
        <v>55</v>
      </c>
      <c r="R7" s="3" t="s">
        <v>56</v>
      </c>
      <c r="S7" s="13"/>
      <c r="U7" s="13"/>
      <c r="W7" s="14"/>
      <c r="AA7" s="13"/>
      <c r="AC7" s="14"/>
    </row>
    <row r="8" spans="1:37" x14ac:dyDescent="0.2">
      <c r="A8" s="3">
        <v>20241217</v>
      </c>
      <c r="B8" s="2" t="s">
        <v>57</v>
      </c>
      <c r="C8" s="13">
        <v>15</v>
      </c>
      <c r="D8" s="3">
        <v>100</v>
      </c>
      <c r="E8" s="3">
        <v>114</v>
      </c>
      <c r="F8" s="3">
        <v>653</v>
      </c>
      <c r="G8" s="13"/>
      <c r="J8" s="13" t="s">
        <v>58</v>
      </c>
      <c r="K8" s="3" t="s">
        <v>59</v>
      </c>
      <c r="M8" s="13" t="s">
        <v>60</v>
      </c>
      <c r="N8" s="3" t="s">
        <v>61</v>
      </c>
      <c r="O8" s="22" t="s">
        <v>62</v>
      </c>
      <c r="P8" s="13" t="s">
        <v>63</v>
      </c>
      <c r="R8" s="3" t="s">
        <v>64</v>
      </c>
      <c r="S8" s="13"/>
      <c r="U8" s="13"/>
      <c r="W8" s="14"/>
      <c r="AA8" s="13"/>
      <c r="AC8" s="14"/>
      <c r="AI8" s="5"/>
      <c r="AK8" s="5"/>
    </row>
    <row r="9" spans="1:37" x14ac:dyDescent="0.2">
      <c r="A9" s="3">
        <v>20241217</v>
      </c>
      <c r="B9" s="2" t="s">
        <v>65</v>
      </c>
      <c r="C9" s="13">
        <v>20</v>
      </c>
      <c r="D9" s="3">
        <v>100</v>
      </c>
      <c r="E9" s="3">
        <v>128</v>
      </c>
      <c r="F9" s="3">
        <v>754</v>
      </c>
      <c r="G9" s="13"/>
      <c r="J9" s="13" t="s">
        <v>66</v>
      </c>
      <c r="K9" s="3" t="s">
        <v>67</v>
      </c>
      <c r="M9" s="13" t="s">
        <v>68</v>
      </c>
      <c r="N9" s="3" t="s">
        <v>69</v>
      </c>
      <c r="O9" s="22" t="s">
        <v>70</v>
      </c>
      <c r="P9" s="13" t="s">
        <v>71</v>
      </c>
      <c r="Q9" s="3" t="s">
        <v>72</v>
      </c>
      <c r="R9" s="3" t="s">
        <v>73</v>
      </c>
      <c r="S9" s="13"/>
      <c r="U9" s="13"/>
      <c r="W9" s="14"/>
      <c r="AA9" s="13"/>
      <c r="AC9" s="14"/>
    </row>
    <row r="10" spans="1:37" x14ac:dyDescent="0.2">
      <c r="A10" s="3">
        <v>20241107</v>
      </c>
      <c r="B10" s="2" t="s">
        <v>25</v>
      </c>
      <c r="C10" s="13">
        <v>5</v>
      </c>
      <c r="D10" s="3">
        <v>20</v>
      </c>
      <c r="E10" s="3">
        <v>314</v>
      </c>
      <c r="F10" s="3">
        <v>716</v>
      </c>
      <c r="G10" s="13"/>
      <c r="J10" s="13" t="s">
        <v>74</v>
      </c>
      <c r="K10" s="3" t="s">
        <v>75</v>
      </c>
      <c r="L10" s="3" t="s">
        <v>76</v>
      </c>
      <c r="M10" s="13" t="s">
        <v>77</v>
      </c>
      <c r="N10" s="3" t="s">
        <v>78</v>
      </c>
      <c r="O10" s="22" t="s">
        <v>79</v>
      </c>
      <c r="P10" s="13" t="s">
        <v>80</v>
      </c>
      <c r="R10" s="3" t="s">
        <v>81</v>
      </c>
      <c r="S10" s="13">
        <v>2383</v>
      </c>
      <c r="T10" s="3">
        <v>2014</v>
      </c>
      <c r="U10" s="13" t="s">
        <v>82</v>
      </c>
      <c r="V10" s="3" t="s">
        <v>83</v>
      </c>
      <c r="W10" s="14" t="s">
        <v>84</v>
      </c>
      <c r="X10" s="3" t="s">
        <v>85</v>
      </c>
      <c r="Y10" s="3" t="s">
        <v>86</v>
      </c>
      <c r="Z10" s="3" t="s">
        <v>87</v>
      </c>
      <c r="AA10" s="13"/>
      <c r="AC10" s="14"/>
    </row>
    <row r="11" spans="1:37" x14ac:dyDescent="0.2">
      <c r="A11" s="3">
        <v>20241121</v>
      </c>
      <c r="B11" s="2" t="s">
        <v>88</v>
      </c>
      <c r="C11" s="13">
        <v>15</v>
      </c>
      <c r="D11" s="3">
        <v>20</v>
      </c>
      <c r="E11" s="3">
        <v>315</v>
      </c>
      <c r="F11" s="3">
        <v>730</v>
      </c>
      <c r="G11" s="13"/>
      <c r="J11" s="13" t="s">
        <v>89</v>
      </c>
      <c r="K11" s="3" t="s">
        <v>90</v>
      </c>
      <c r="M11" s="13" t="s">
        <v>91</v>
      </c>
      <c r="N11" s="3" t="s">
        <v>92</v>
      </c>
      <c r="O11" s="22" t="s">
        <v>93</v>
      </c>
      <c r="P11" s="13" t="s">
        <v>94</v>
      </c>
      <c r="R11" s="3" t="s">
        <v>95</v>
      </c>
      <c r="S11" s="13">
        <v>2651</v>
      </c>
      <c r="T11" s="3">
        <v>2280</v>
      </c>
      <c r="U11" s="13" t="s">
        <v>96</v>
      </c>
      <c r="V11" s="3" t="s">
        <v>97</v>
      </c>
      <c r="W11" s="14" t="s">
        <v>98</v>
      </c>
      <c r="X11" s="3" t="s">
        <v>99</v>
      </c>
      <c r="Y11" s="3" t="s">
        <v>100</v>
      </c>
      <c r="Z11" s="3" t="s">
        <v>101</v>
      </c>
      <c r="AA11" s="13" t="s">
        <v>102</v>
      </c>
      <c r="AC11" s="14" t="s">
        <v>103</v>
      </c>
    </row>
    <row r="12" spans="1:37" x14ac:dyDescent="0.2">
      <c r="A12" s="3">
        <v>20241121</v>
      </c>
      <c r="B12" s="2" t="s">
        <v>104</v>
      </c>
      <c r="C12" s="13">
        <v>15</v>
      </c>
      <c r="D12" s="3">
        <v>20</v>
      </c>
      <c r="E12" s="3">
        <v>103</v>
      </c>
      <c r="F12" s="3">
        <v>110</v>
      </c>
      <c r="G12" s="13"/>
      <c r="J12" s="13" t="s">
        <v>105</v>
      </c>
      <c r="K12" s="3" t="s">
        <v>106</v>
      </c>
      <c r="M12" s="13" t="s">
        <v>107</v>
      </c>
      <c r="O12" s="22" t="s">
        <v>108</v>
      </c>
      <c r="P12" s="13" t="s">
        <v>109</v>
      </c>
      <c r="R12" s="3" t="s">
        <v>110</v>
      </c>
      <c r="S12" s="13">
        <v>395</v>
      </c>
      <c r="T12" s="3">
        <v>331</v>
      </c>
      <c r="U12" s="13" t="s">
        <v>111</v>
      </c>
      <c r="W12" s="14" t="s">
        <v>84</v>
      </c>
      <c r="X12" s="3" t="s">
        <v>112</v>
      </c>
      <c r="Z12" s="3" t="s">
        <v>113</v>
      </c>
      <c r="AA12" s="13" t="s">
        <v>114</v>
      </c>
      <c r="AC12" s="14" t="s">
        <v>115</v>
      </c>
    </row>
    <row r="13" spans="1:37" x14ac:dyDescent="0.2">
      <c r="A13" s="3">
        <v>20250128</v>
      </c>
      <c r="B13" s="2" t="s">
        <v>116</v>
      </c>
      <c r="C13" s="13">
        <v>30</v>
      </c>
      <c r="D13" s="3">
        <v>20</v>
      </c>
      <c r="E13" s="3">
        <v>387</v>
      </c>
      <c r="F13" s="3">
        <v>1318</v>
      </c>
      <c r="G13" s="30">
        <v>154</v>
      </c>
      <c r="H13" s="15">
        <v>146</v>
      </c>
      <c r="I13" s="16">
        <f>G13/SUM(G13,H13)*100</f>
        <v>51.333333333333329</v>
      </c>
      <c r="J13" s="13" t="s">
        <v>117</v>
      </c>
      <c r="K13" s="3" t="s">
        <v>118</v>
      </c>
      <c r="L13" s="3" t="s">
        <v>119</v>
      </c>
      <c r="M13" s="13" t="s">
        <v>120</v>
      </c>
      <c r="N13" s="3" t="s">
        <v>121</v>
      </c>
      <c r="O13" s="22" t="s">
        <v>122</v>
      </c>
      <c r="P13" s="13" t="s">
        <v>123</v>
      </c>
      <c r="R13" s="3" t="s">
        <v>124</v>
      </c>
      <c r="S13" s="13">
        <v>4203</v>
      </c>
      <c r="T13" s="3">
        <v>3416</v>
      </c>
      <c r="U13" s="13" t="s">
        <v>125</v>
      </c>
      <c r="V13" s="3" t="s">
        <v>126</v>
      </c>
      <c r="W13" s="14" t="s">
        <v>84</v>
      </c>
      <c r="X13" s="3" t="s">
        <v>127</v>
      </c>
      <c r="Y13" s="3" t="s">
        <v>128</v>
      </c>
      <c r="Z13" s="3" t="s">
        <v>129</v>
      </c>
      <c r="AA13" s="13"/>
      <c r="AC13" s="14"/>
    </row>
    <row r="14" spans="1:37" ht="17" customHeight="1" x14ac:dyDescent="0.2">
      <c r="A14" s="3">
        <v>20241209</v>
      </c>
      <c r="B14" s="2" t="s">
        <v>130</v>
      </c>
      <c r="C14" s="13">
        <v>15</v>
      </c>
      <c r="D14" s="3">
        <v>20</v>
      </c>
      <c r="E14" s="3">
        <v>398</v>
      </c>
      <c r="F14" s="3">
        <v>1120</v>
      </c>
      <c r="G14" s="30">
        <v>198</v>
      </c>
      <c r="H14" s="15">
        <v>102</v>
      </c>
      <c r="I14" s="17">
        <f t="shared" ref="I14:I18" si="0">(G14/SUM(G14:H14))*100</f>
        <v>66</v>
      </c>
      <c r="J14" s="13" t="s">
        <v>131</v>
      </c>
      <c r="K14" s="3" t="s">
        <v>132</v>
      </c>
      <c r="L14" s="3" t="s">
        <v>133</v>
      </c>
      <c r="M14" s="13" t="s">
        <v>134</v>
      </c>
      <c r="N14" s="3" t="s">
        <v>135</v>
      </c>
      <c r="O14" s="22" t="s">
        <v>136</v>
      </c>
      <c r="P14" s="13" t="s">
        <v>137</v>
      </c>
      <c r="R14" s="3" t="s">
        <v>138</v>
      </c>
      <c r="S14" s="13">
        <v>3931</v>
      </c>
      <c r="T14" s="3">
        <v>3668</v>
      </c>
      <c r="U14" s="13" t="s">
        <v>139</v>
      </c>
      <c r="V14" s="3" t="s">
        <v>140</v>
      </c>
      <c r="W14" s="14" t="s">
        <v>141</v>
      </c>
      <c r="X14" s="3" t="s">
        <v>142</v>
      </c>
      <c r="Y14" s="3" t="s">
        <v>143</v>
      </c>
      <c r="Z14" s="3" t="s">
        <v>144</v>
      </c>
      <c r="AA14" s="13"/>
      <c r="AC14" s="14"/>
    </row>
    <row r="15" spans="1:37" x14ac:dyDescent="0.2">
      <c r="A15" s="3">
        <v>20241209</v>
      </c>
      <c r="B15" s="2" t="s">
        <v>145</v>
      </c>
      <c r="C15" s="13">
        <v>15</v>
      </c>
      <c r="D15" s="3">
        <v>20</v>
      </c>
      <c r="E15" s="3">
        <v>454</v>
      </c>
      <c r="F15" s="3">
        <v>2007</v>
      </c>
      <c r="G15" s="30">
        <v>205</v>
      </c>
      <c r="H15" s="15">
        <v>95</v>
      </c>
      <c r="I15" s="17">
        <f t="shared" si="0"/>
        <v>68.333333333333329</v>
      </c>
      <c r="J15" s="13" t="s">
        <v>146</v>
      </c>
      <c r="K15" s="3" t="s">
        <v>147</v>
      </c>
      <c r="M15" s="13" t="s">
        <v>148</v>
      </c>
      <c r="N15" s="3" t="s">
        <v>149</v>
      </c>
      <c r="O15" s="22" t="s">
        <v>122</v>
      </c>
      <c r="P15" s="13" t="s">
        <v>150</v>
      </c>
      <c r="R15" s="3" t="s">
        <v>151</v>
      </c>
      <c r="S15" s="13">
        <v>3826</v>
      </c>
      <c r="T15" s="3">
        <v>1836</v>
      </c>
      <c r="U15" s="13" t="s">
        <v>152</v>
      </c>
      <c r="V15" s="3" t="s">
        <v>153</v>
      </c>
      <c r="W15" s="14" t="s">
        <v>154</v>
      </c>
      <c r="X15" s="3" t="s">
        <v>155</v>
      </c>
      <c r="Y15" s="3" t="s">
        <v>156</v>
      </c>
      <c r="Z15" s="3" t="s">
        <v>157</v>
      </c>
      <c r="AA15" s="13"/>
      <c r="AC15" s="14"/>
    </row>
    <row r="16" spans="1:37" x14ac:dyDescent="0.2">
      <c r="A16" s="3">
        <v>20241209</v>
      </c>
      <c r="B16" s="2" t="s">
        <v>158</v>
      </c>
      <c r="C16" s="13">
        <v>15</v>
      </c>
      <c r="D16" s="3">
        <v>20</v>
      </c>
      <c r="E16" s="3">
        <v>220</v>
      </c>
      <c r="F16" s="3">
        <v>698</v>
      </c>
      <c r="G16" s="30">
        <v>131</v>
      </c>
      <c r="H16" s="15">
        <v>161</v>
      </c>
      <c r="I16" s="17">
        <f t="shared" si="0"/>
        <v>44.863013698630141</v>
      </c>
      <c r="J16" s="13" t="s">
        <v>159</v>
      </c>
      <c r="K16" s="3" t="s">
        <v>160</v>
      </c>
      <c r="M16" s="13" t="s">
        <v>161</v>
      </c>
      <c r="N16" s="3" t="s">
        <v>162</v>
      </c>
      <c r="O16" s="22" t="s">
        <v>163</v>
      </c>
      <c r="P16" s="13" t="s">
        <v>164</v>
      </c>
      <c r="R16" s="3" t="s">
        <v>165</v>
      </c>
      <c r="S16" s="13">
        <v>937</v>
      </c>
      <c r="T16" s="3">
        <v>304</v>
      </c>
      <c r="U16" s="13" t="s">
        <v>166</v>
      </c>
      <c r="V16" s="3" t="s">
        <v>167</v>
      </c>
      <c r="W16" s="14" t="s">
        <v>168</v>
      </c>
      <c r="X16" s="3" t="s">
        <v>169</v>
      </c>
      <c r="Y16" s="3" t="s">
        <v>170</v>
      </c>
      <c r="Z16" s="3" t="s">
        <v>171</v>
      </c>
      <c r="AA16" s="13"/>
      <c r="AC16" s="14"/>
    </row>
    <row r="17" spans="1:37" x14ac:dyDescent="0.2">
      <c r="A17" s="3">
        <v>20241209</v>
      </c>
      <c r="B17" s="2" t="s">
        <v>172</v>
      </c>
      <c r="C17" s="13">
        <v>15</v>
      </c>
      <c r="D17" s="3">
        <v>20</v>
      </c>
      <c r="E17" s="3">
        <v>287</v>
      </c>
      <c r="F17" s="3">
        <v>1189</v>
      </c>
      <c r="G17" s="30">
        <v>178</v>
      </c>
      <c r="H17" s="15">
        <v>122</v>
      </c>
      <c r="I17" s="17">
        <f t="shared" si="0"/>
        <v>59.333333333333336</v>
      </c>
      <c r="J17" s="13" t="s">
        <v>173</v>
      </c>
      <c r="K17" s="3" t="s">
        <v>174</v>
      </c>
      <c r="L17" s="3" t="s">
        <v>175</v>
      </c>
      <c r="M17" s="13" t="s">
        <v>176</v>
      </c>
      <c r="N17" s="3" t="s">
        <v>177</v>
      </c>
      <c r="O17" s="22" t="s">
        <v>178</v>
      </c>
      <c r="P17" s="13" t="s">
        <v>179</v>
      </c>
      <c r="R17" s="3" t="s">
        <v>180</v>
      </c>
      <c r="S17" s="13">
        <v>3957</v>
      </c>
      <c r="T17" s="3">
        <v>3313</v>
      </c>
      <c r="U17" s="13" t="s">
        <v>181</v>
      </c>
      <c r="V17" s="3" t="s">
        <v>182</v>
      </c>
      <c r="W17" s="14" t="s">
        <v>183</v>
      </c>
      <c r="X17" s="3" t="s">
        <v>184</v>
      </c>
      <c r="Y17" s="3" t="s">
        <v>185</v>
      </c>
      <c r="Z17" s="3" t="s">
        <v>98</v>
      </c>
      <c r="AA17" s="13"/>
      <c r="AC17" s="14"/>
    </row>
    <row r="18" spans="1:37" x14ac:dyDescent="0.2">
      <c r="A18" s="3">
        <v>20241209</v>
      </c>
      <c r="B18" s="2" t="s">
        <v>186</v>
      </c>
      <c r="C18" s="13">
        <v>15</v>
      </c>
      <c r="D18" s="3">
        <v>20</v>
      </c>
      <c r="E18" s="3">
        <v>239</v>
      </c>
      <c r="F18" s="3">
        <v>701</v>
      </c>
      <c r="G18" s="30">
        <v>83</v>
      </c>
      <c r="H18" s="15">
        <v>117</v>
      </c>
      <c r="I18" s="17">
        <f t="shared" si="0"/>
        <v>41.5</v>
      </c>
      <c r="J18" s="13" t="s">
        <v>187</v>
      </c>
      <c r="K18" s="3" t="s">
        <v>188</v>
      </c>
      <c r="L18" s="3" t="s">
        <v>189</v>
      </c>
      <c r="M18" s="13" t="s">
        <v>190</v>
      </c>
      <c r="N18" s="3" t="s">
        <v>191</v>
      </c>
      <c r="O18" s="22" t="s">
        <v>192</v>
      </c>
      <c r="P18" s="13" t="s">
        <v>193</v>
      </c>
      <c r="R18" s="3" t="s">
        <v>194</v>
      </c>
      <c r="S18" s="13">
        <v>1311</v>
      </c>
      <c r="T18" s="3">
        <v>756</v>
      </c>
      <c r="U18" s="13" t="s">
        <v>195</v>
      </c>
      <c r="V18" s="3" t="s">
        <v>196</v>
      </c>
      <c r="W18" s="14" t="s">
        <v>197</v>
      </c>
      <c r="X18" s="3" t="s">
        <v>198</v>
      </c>
      <c r="Y18" s="3" t="s">
        <v>199</v>
      </c>
      <c r="Z18" s="3" t="s">
        <v>200</v>
      </c>
      <c r="AA18" s="13"/>
      <c r="AC18" s="14"/>
    </row>
    <row r="19" spans="1:37" x14ac:dyDescent="0.2">
      <c r="A19" s="3">
        <v>20250124</v>
      </c>
      <c r="B19" s="2" t="s">
        <v>201</v>
      </c>
      <c r="C19" s="13">
        <v>30</v>
      </c>
      <c r="D19" s="3">
        <v>20</v>
      </c>
      <c r="E19" s="3">
        <v>339</v>
      </c>
      <c r="F19" s="3">
        <v>2076</v>
      </c>
      <c r="G19" s="30">
        <v>119</v>
      </c>
      <c r="H19" s="15">
        <v>181</v>
      </c>
      <c r="I19" s="17">
        <f t="shared" ref="I19:I21" si="1">(G19/SUM(G19:H19))*100</f>
        <v>39.666666666666664</v>
      </c>
      <c r="J19" s="13" t="s">
        <v>202</v>
      </c>
      <c r="K19" s="3" t="s">
        <v>203</v>
      </c>
      <c r="L19" s="3" t="s">
        <v>204</v>
      </c>
      <c r="M19" s="13" t="s">
        <v>205</v>
      </c>
      <c r="N19" s="3" t="s">
        <v>206</v>
      </c>
      <c r="O19" s="22" t="s">
        <v>207</v>
      </c>
      <c r="P19" s="13" t="s">
        <v>208</v>
      </c>
      <c r="R19" s="3" t="s">
        <v>209</v>
      </c>
      <c r="S19" s="13">
        <v>4321</v>
      </c>
      <c r="T19" s="3">
        <v>7642</v>
      </c>
      <c r="U19" s="13" t="s">
        <v>210</v>
      </c>
      <c r="V19" s="3" t="s">
        <v>211</v>
      </c>
      <c r="W19" s="14" t="s">
        <v>212</v>
      </c>
      <c r="X19" s="3" t="s">
        <v>213</v>
      </c>
      <c r="Y19" s="3" t="s">
        <v>214</v>
      </c>
      <c r="Z19" s="3" t="s">
        <v>215</v>
      </c>
      <c r="AA19" s="13"/>
      <c r="AC19" s="14"/>
    </row>
    <row r="20" spans="1:37" x14ac:dyDescent="0.2">
      <c r="A20" s="3">
        <v>20250124</v>
      </c>
      <c r="B20" s="2" t="s">
        <v>216</v>
      </c>
      <c r="C20" s="13">
        <v>30</v>
      </c>
      <c r="D20" s="3">
        <v>20</v>
      </c>
      <c r="E20" s="3">
        <v>336</v>
      </c>
      <c r="F20" s="3">
        <v>1341</v>
      </c>
      <c r="G20" s="30">
        <v>94</v>
      </c>
      <c r="H20" s="15">
        <v>206</v>
      </c>
      <c r="I20" s="17">
        <f t="shared" si="1"/>
        <v>31.333333333333336</v>
      </c>
      <c r="J20" s="13" t="s">
        <v>217</v>
      </c>
      <c r="K20" s="3" t="s">
        <v>218</v>
      </c>
      <c r="M20" s="13" t="s">
        <v>219</v>
      </c>
      <c r="N20" s="3" t="s">
        <v>220</v>
      </c>
      <c r="O20" s="22" t="s">
        <v>178</v>
      </c>
      <c r="P20" s="13" t="s">
        <v>221</v>
      </c>
      <c r="R20" s="3" t="s">
        <v>222</v>
      </c>
      <c r="S20" s="13">
        <v>2132</v>
      </c>
      <c r="T20" s="3">
        <v>762</v>
      </c>
      <c r="U20" s="13" t="s">
        <v>223</v>
      </c>
      <c r="V20" s="3" t="s">
        <v>224</v>
      </c>
      <c r="W20" s="14" t="s">
        <v>225</v>
      </c>
      <c r="X20" s="3" t="s">
        <v>226</v>
      </c>
      <c r="Y20" s="3" t="s">
        <v>227</v>
      </c>
      <c r="Z20" s="3" t="s">
        <v>228</v>
      </c>
      <c r="AA20" s="13"/>
      <c r="AC20" s="14"/>
    </row>
    <row r="21" spans="1:37" x14ac:dyDescent="0.2">
      <c r="A21" s="3">
        <v>20250124</v>
      </c>
      <c r="B21" s="2" t="s">
        <v>229</v>
      </c>
      <c r="C21" s="13">
        <v>30</v>
      </c>
      <c r="D21" s="3">
        <v>20</v>
      </c>
      <c r="E21" s="3">
        <v>336</v>
      </c>
      <c r="F21" s="3">
        <v>2611</v>
      </c>
      <c r="G21" s="30">
        <v>92</v>
      </c>
      <c r="H21" s="15">
        <v>208</v>
      </c>
      <c r="I21" s="17">
        <f t="shared" si="1"/>
        <v>30.666666666666664</v>
      </c>
      <c r="J21" s="13" t="s">
        <v>230</v>
      </c>
      <c r="K21" s="3" t="s">
        <v>231</v>
      </c>
      <c r="L21" s="3" t="s">
        <v>232</v>
      </c>
      <c r="M21" s="13" t="s">
        <v>233</v>
      </c>
      <c r="N21" s="3" t="s">
        <v>234</v>
      </c>
      <c r="O21" s="22" t="s">
        <v>235</v>
      </c>
      <c r="P21" s="13" t="s">
        <v>236</v>
      </c>
      <c r="R21" s="3" t="s">
        <v>237</v>
      </c>
      <c r="S21" s="13">
        <v>4397</v>
      </c>
      <c r="T21" s="3">
        <v>1948</v>
      </c>
      <c r="U21" s="13" t="s">
        <v>238</v>
      </c>
      <c r="V21" s="3" t="s">
        <v>239</v>
      </c>
      <c r="W21" s="14" t="s">
        <v>240</v>
      </c>
      <c r="X21" s="3" t="s">
        <v>241</v>
      </c>
      <c r="Y21" s="3" t="s">
        <v>242</v>
      </c>
      <c r="Z21" s="3" t="s">
        <v>243</v>
      </c>
      <c r="AA21" s="13"/>
      <c r="AC21" s="14"/>
    </row>
    <row r="22" spans="1:37" x14ac:dyDescent="0.2">
      <c r="A22" s="3">
        <v>20250411</v>
      </c>
      <c r="B22" s="2" t="s">
        <v>244</v>
      </c>
      <c r="C22" s="13">
        <v>30</v>
      </c>
      <c r="D22" s="3">
        <v>20</v>
      </c>
      <c r="E22" s="15">
        <v>356</v>
      </c>
      <c r="F22" s="15">
        <v>1215</v>
      </c>
      <c r="G22" s="30">
        <v>139</v>
      </c>
      <c r="H22" s="15">
        <v>161</v>
      </c>
      <c r="I22" s="17">
        <f t="shared" ref="I22:I26" si="2">(G22/SUM(G22:H22))*100</f>
        <v>46.333333333333329</v>
      </c>
      <c r="J22" s="13"/>
      <c r="M22" s="13"/>
      <c r="O22" s="22"/>
      <c r="P22" s="13"/>
      <c r="S22" s="13"/>
      <c r="U22" s="13"/>
      <c r="W22" s="14"/>
      <c r="AA22" s="13"/>
      <c r="AC22" s="14"/>
    </row>
    <row r="23" spans="1:37" x14ac:dyDescent="0.2">
      <c r="A23" s="3">
        <v>20250411</v>
      </c>
      <c r="B23" s="2" t="s">
        <v>245</v>
      </c>
      <c r="C23" s="13">
        <v>30</v>
      </c>
      <c r="D23" s="3">
        <v>20</v>
      </c>
      <c r="E23" s="15">
        <v>327</v>
      </c>
      <c r="F23" s="15">
        <v>1258</v>
      </c>
      <c r="G23" s="30">
        <v>49</v>
      </c>
      <c r="H23" s="15">
        <v>251</v>
      </c>
      <c r="I23" s="17">
        <f t="shared" si="2"/>
        <v>16.333333333333332</v>
      </c>
      <c r="J23" s="13"/>
      <c r="M23" s="13"/>
      <c r="O23" s="22"/>
      <c r="P23" s="13"/>
      <c r="S23" s="13"/>
      <c r="U23" s="13"/>
      <c r="W23" s="14"/>
      <c r="AA23" s="13"/>
      <c r="AC23" s="14"/>
    </row>
    <row r="24" spans="1:37" ht="17" customHeight="1" x14ac:dyDescent="0.2">
      <c r="A24" s="3">
        <v>20250411</v>
      </c>
      <c r="B24" s="2" t="s">
        <v>246</v>
      </c>
      <c r="C24" s="13">
        <v>30</v>
      </c>
      <c r="D24" s="3">
        <v>20</v>
      </c>
      <c r="E24" s="3">
        <v>125</v>
      </c>
      <c r="F24" s="3">
        <v>437</v>
      </c>
      <c r="G24" s="30">
        <v>27</v>
      </c>
      <c r="H24" s="15">
        <v>273</v>
      </c>
      <c r="I24" s="17">
        <f t="shared" si="2"/>
        <v>9</v>
      </c>
      <c r="J24" s="13" t="s">
        <v>247</v>
      </c>
      <c r="K24" s="3" t="s">
        <v>248</v>
      </c>
      <c r="L24" s="3" t="s">
        <v>249</v>
      </c>
      <c r="M24" s="13" t="s">
        <v>250</v>
      </c>
      <c r="N24" s="3" t="s">
        <v>251</v>
      </c>
      <c r="O24" s="22" t="s">
        <v>252</v>
      </c>
      <c r="P24" s="13" t="s">
        <v>253</v>
      </c>
      <c r="R24" s="3" t="s">
        <v>254</v>
      </c>
      <c r="S24" s="13">
        <v>1176</v>
      </c>
      <c r="T24" s="3">
        <v>862</v>
      </c>
      <c r="U24" s="13" t="s">
        <v>255</v>
      </c>
      <c r="V24" s="3" t="s">
        <v>256</v>
      </c>
      <c r="W24" s="14" t="s">
        <v>197</v>
      </c>
      <c r="X24" s="3" t="s">
        <v>257</v>
      </c>
      <c r="Y24" s="3" t="s">
        <v>258</v>
      </c>
      <c r="Z24" s="3" t="s">
        <v>259</v>
      </c>
      <c r="AA24" s="13"/>
      <c r="AC24" s="14"/>
    </row>
    <row r="25" spans="1:37" x14ac:dyDescent="0.2">
      <c r="A25" s="3">
        <v>20250411</v>
      </c>
      <c r="B25" s="2" t="s">
        <v>260</v>
      </c>
      <c r="C25" s="13">
        <v>30</v>
      </c>
      <c r="D25" s="3">
        <v>20</v>
      </c>
      <c r="E25" s="3" t="s">
        <v>261</v>
      </c>
      <c r="F25" s="3" t="s">
        <v>261</v>
      </c>
      <c r="G25" s="30">
        <v>9</v>
      </c>
      <c r="H25" s="15">
        <v>291</v>
      </c>
      <c r="I25" s="17">
        <f t="shared" si="2"/>
        <v>3</v>
      </c>
      <c r="J25" s="13"/>
      <c r="M25" s="13"/>
      <c r="O25" s="22"/>
      <c r="P25" s="13"/>
      <c r="S25" s="13"/>
      <c r="U25" s="13"/>
      <c r="W25" s="14"/>
      <c r="AA25" s="13"/>
      <c r="AC25" s="14"/>
    </row>
    <row r="26" spans="1:37" x14ac:dyDescent="0.2">
      <c r="A26" s="3">
        <v>20250411</v>
      </c>
      <c r="B26" s="2" t="s">
        <v>262</v>
      </c>
      <c r="C26" s="13">
        <v>30</v>
      </c>
      <c r="D26" s="3">
        <v>20</v>
      </c>
      <c r="E26" s="3" t="s">
        <v>261</v>
      </c>
      <c r="F26" s="3" t="s">
        <v>261</v>
      </c>
      <c r="G26" s="30">
        <v>1</v>
      </c>
      <c r="H26" s="15">
        <v>299</v>
      </c>
      <c r="I26" s="17">
        <f t="shared" si="2"/>
        <v>0.33333333333333337</v>
      </c>
      <c r="J26" s="13"/>
      <c r="M26" s="13"/>
      <c r="O26" s="22"/>
      <c r="P26" s="13"/>
      <c r="S26" s="13"/>
      <c r="U26" s="13"/>
      <c r="W26" s="14"/>
      <c r="AA26" s="13"/>
      <c r="AC26" s="14"/>
    </row>
    <row r="27" spans="1:37" x14ac:dyDescent="0.2">
      <c r="A27" s="3">
        <v>20250501</v>
      </c>
      <c r="B27" s="2" t="s">
        <v>263</v>
      </c>
      <c r="C27" s="13">
        <v>30</v>
      </c>
      <c r="D27" s="3">
        <v>20</v>
      </c>
      <c r="E27" s="3">
        <v>129</v>
      </c>
      <c r="F27" s="3">
        <v>890</v>
      </c>
      <c r="G27" s="13">
        <v>42</v>
      </c>
      <c r="H27" s="3">
        <v>258</v>
      </c>
      <c r="I27" s="17">
        <f>(G27/SUM(G27:H27))*100</f>
        <v>14.000000000000002</v>
      </c>
      <c r="J27" s="13" t="s">
        <v>264</v>
      </c>
      <c r="K27" s="3" t="s">
        <v>265</v>
      </c>
      <c r="M27" s="13" t="s">
        <v>266</v>
      </c>
      <c r="N27" s="3" t="s">
        <v>267</v>
      </c>
      <c r="O27" s="22" t="s">
        <v>268</v>
      </c>
      <c r="P27" s="13" t="s">
        <v>269</v>
      </c>
      <c r="R27" s="3" t="s">
        <v>270</v>
      </c>
      <c r="S27" s="13">
        <v>1064</v>
      </c>
      <c r="T27" s="3">
        <v>182</v>
      </c>
      <c r="U27" s="13" t="s">
        <v>271</v>
      </c>
      <c r="V27" s="3" t="s">
        <v>272</v>
      </c>
      <c r="W27" s="14" t="s">
        <v>273</v>
      </c>
      <c r="X27" s="3" t="s">
        <v>274</v>
      </c>
      <c r="Y27" s="3" t="s">
        <v>275</v>
      </c>
      <c r="Z27" s="3" t="s">
        <v>276</v>
      </c>
      <c r="AA27" s="13"/>
      <c r="AC27" s="14"/>
    </row>
    <row r="28" spans="1:37" s="3" customFormat="1" x14ac:dyDescent="0.2">
      <c r="A28" s="3">
        <v>20250501</v>
      </c>
      <c r="B28" s="2" t="s">
        <v>277</v>
      </c>
      <c r="C28" s="13">
        <v>30</v>
      </c>
      <c r="D28" s="3">
        <v>20</v>
      </c>
      <c r="E28" s="3">
        <v>165</v>
      </c>
      <c r="F28" s="3">
        <v>287</v>
      </c>
      <c r="G28" s="13">
        <v>20</v>
      </c>
      <c r="H28" s="3">
        <v>280</v>
      </c>
      <c r="I28" s="17">
        <f t="shared" ref="I28:I55" si="3">(G28/SUM(G28:H28))*100</f>
        <v>6.666666666666667</v>
      </c>
      <c r="J28" s="13" t="s">
        <v>278</v>
      </c>
      <c r="K28" s="3" t="s">
        <v>279</v>
      </c>
      <c r="L28" s="22"/>
      <c r="M28" s="13" t="s">
        <v>280</v>
      </c>
      <c r="N28" s="3" t="s">
        <v>281</v>
      </c>
      <c r="O28" s="22" t="s">
        <v>282</v>
      </c>
      <c r="P28" s="13" t="s">
        <v>283</v>
      </c>
      <c r="R28" s="3" t="s">
        <v>284</v>
      </c>
      <c r="S28" s="13">
        <v>568</v>
      </c>
      <c r="T28" s="22">
        <v>299</v>
      </c>
      <c r="U28" s="13" t="s">
        <v>285</v>
      </c>
      <c r="V28" s="3" t="s">
        <v>286</v>
      </c>
      <c r="W28" s="14" t="s">
        <v>273</v>
      </c>
      <c r="X28" s="3" t="s">
        <v>287</v>
      </c>
      <c r="Y28" s="3" t="s">
        <v>288</v>
      </c>
      <c r="Z28" s="3" t="s">
        <v>276</v>
      </c>
      <c r="AA28" s="13"/>
      <c r="AC28" s="14"/>
      <c r="AD28" s="2"/>
      <c r="AE28" s="2"/>
      <c r="AF28" s="2"/>
      <c r="AG28" s="2"/>
      <c r="AH28" s="2"/>
      <c r="AI28" s="2"/>
      <c r="AJ28" s="2"/>
      <c r="AK28" s="2"/>
    </row>
    <row r="29" spans="1:37" s="3" customFormat="1" x14ac:dyDescent="0.2">
      <c r="A29" s="3">
        <v>20250515</v>
      </c>
      <c r="B29" s="2" t="s">
        <v>289</v>
      </c>
      <c r="C29" s="13">
        <v>30</v>
      </c>
      <c r="D29" s="3">
        <v>20</v>
      </c>
      <c r="E29" s="3">
        <v>313</v>
      </c>
      <c r="F29" s="3">
        <v>2389</v>
      </c>
      <c r="G29" s="13">
        <v>229</v>
      </c>
      <c r="H29" s="3">
        <v>71</v>
      </c>
      <c r="I29" s="17">
        <f t="shared" si="3"/>
        <v>76.333333333333329</v>
      </c>
      <c r="J29" s="13" t="s">
        <v>290</v>
      </c>
      <c r="K29" s="3" t="s">
        <v>291</v>
      </c>
      <c r="L29" s="22"/>
      <c r="M29" s="13" t="s">
        <v>292</v>
      </c>
      <c r="N29" s="3" t="s">
        <v>293</v>
      </c>
      <c r="O29" s="22" t="s">
        <v>294</v>
      </c>
      <c r="P29" s="13" t="s">
        <v>295</v>
      </c>
      <c r="R29" s="3" t="s">
        <v>296</v>
      </c>
      <c r="S29" s="13">
        <v>4109</v>
      </c>
      <c r="T29" s="22">
        <v>1815</v>
      </c>
      <c r="U29" s="13" t="s">
        <v>297</v>
      </c>
      <c r="V29" s="3" t="s">
        <v>298</v>
      </c>
      <c r="W29" s="14" t="s">
        <v>299</v>
      </c>
      <c r="X29" s="3" t="s">
        <v>300</v>
      </c>
      <c r="Y29" s="3" t="s">
        <v>301</v>
      </c>
      <c r="Z29" s="3" t="s">
        <v>157</v>
      </c>
      <c r="AA29" s="13"/>
      <c r="AC29" s="14"/>
      <c r="AD29" s="2"/>
      <c r="AE29" s="2"/>
      <c r="AF29" s="2"/>
      <c r="AG29" s="2"/>
      <c r="AH29" s="2"/>
      <c r="AI29" s="2"/>
      <c r="AJ29" s="2"/>
      <c r="AK29" s="2"/>
    </row>
    <row r="30" spans="1:37" s="3" customFormat="1" ht="17" customHeight="1" x14ac:dyDescent="0.2">
      <c r="A30" s="3">
        <v>20250515</v>
      </c>
      <c r="B30" s="18" t="s">
        <v>302</v>
      </c>
      <c r="C30" s="13">
        <v>30</v>
      </c>
      <c r="D30" s="3">
        <v>20</v>
      </c>
      <c r="E30" s="3">
        <v>316</v>
      </c>
      <c r="F30" s="3">
        <v>1728</v>
      </c>
      <c r="G30" s="13">
        <v>204</v>
      </c>
      <c r="H30" s="3">
        <v>96</v>
      </c>
      <c r="I30" s="17">
        <f t="shared" si="3"/>
        <v>68</v>
      </c>
      <c r="J30" s="13" t="s">
        <v>303</v>
      </c>
      <c r="L30" s="22"/>
      <c r="M30" s="13" t="s">
        <v>304</v>
      </c>
      <c r="N30" s="3" t="s">
        <v>305</v>
      </c>
      <c r="O30" s="22" t="s">
        <v>306</v>
      </c>
      <c r="P30" s="13" t="s">
        <v>307</v>
      </c>
      <c r="R30" s="3" t="s">
        <v>308</v>
      </c>
      <c r="S30" s="13">
        <v>2587</v>
      </c>
      <c r="T30" s="22">
        <v>839</v>
      </c>
      <c r="U30" s="13" t="s">
        <v>309</v>
      </c>
      <c r="V30" s="3" t="s">
        <v>310</v>
      </c>
      <c r="W30" s="14" t="s">
        <v>311</v>
      </c>
      <c r="X30" s="3" t="s">
        <v>312</v>
      </c>
      <c r="Y30" s="3" t="s">
        <v>313</v>
      </c>
      <c r="Z30" s="3" t="s">
        <v>314</v>
      </c>
      <c r="AA30" s="13"/>
      <c r="AC30" s="14"/>
      <c r="AD30" s="2"/>
      <c r="AE30" s="2"/>
      <c r="AF30" s="2"/>
      <c r="AG30" s="2"/>
      <c r="AH30" s="2"/>
      <c r="AI30" s="2"/>
      <c r="AJ30" s="2"/>
      <c r="AK30" s="2"/>
    </row>
    <row r="31" spans="1:37" s="3" customFormat="1" x14ac:dyDescent="0.2">
      <c r="A31" s="3">
        <v>20250515</v>
      </c>
      <c r="B31" s="18" t="s">
        <v>315</v>
      </c>
      <c r="C31" s="13">
        <v>30</v>
      </c>
      <c r="D31" s="3">
        <v>20</v>
      </c>
      <c r="E31" s="3">
        <v>317</v>
      </c>
      <c r="F31" s="3">
        <v>2356</v>
      </c>
      <c r="G31" s="13">
        <v>121</v>
      </c>
      <c r="H31" s="3">
        <v>179</v>
      </c>
      <c r="I31" s="17">
        <f t="shared" si="3"/>
        <v>40.333333333333329</v>
      </c>
      <c r="J31" s="13" t="s">
        <v>316</v>
      </c>
      <c r="K31" s="3" t="s">
        <v>317</v>
      </c>
      <c r="L31" s="22" t="s">
        <v>318</v>
      </c>
      <c r="M31" s="13" t="s">
        <v>319</v>
      </c>
      <c r="N31" s="3" t="s">
        <v>320</v>
      </c>
      <c r="O31" s="22" t="s">
        <v>252</v>
      </c>
      <c r="P31" s="13" t="s">
        <v>321</v>
      </c>
      <c r="R31" s="3" t="s">
        <v>322</v>
      </c>
      <c r="S31" s="13">
        <v>4513</v>
      </c>
      <c r="T31" s="22">
        <v>2199</v>
      </c>
      <c r="U31" s="13" t="s">
        <v>323</v>
      </c>
      <c r="V31" s="3" t="s">
        <v>324</v>
      </c>
      <c r="W31" s="14" t="s">
        <v>113</v>
      </c>
      <c r="X31" s="3" t="s">
        <v>325</v>
      </c>
      <c r="Y31" s="3" t="s">
        <v>326</v>
      </c>
      <c r="Z31" s="3" t="s">
        <v>327</v>
      </c>
      <c r="AA31" s="13"/>
      <c r="AC31" s="14"/>
      <c r="AD31" s="2"/>
      <c r="AE31" s="2"/>
      <c r="AF31" s="2"/>
      <c r="AG31" s="2"/>
      <c r="AH31" s="2"/>
      <c r="AI31" s="2"/>
      <c r="AJ31" s="2"/>
      <c r="AK31" s="2"/>
    </row>
    <row r="32" spans="1:37" s="3" customFormat="1" x14ac:dyDescent="0.2">
      <c r="A32" s="3">
        <v>20250515</v>
      </c>
      <c r="B32" s="18" t="s">
        <v>328</v>
      </c>
      <c r="C32" s="13">
        <v>30</v>
      </c>
      <c r="D32" s="3">
        <v>20</v>
      </c>
      <c r="E32" s="3">
        <v>285</v>
      </c>
      <c r="F32" s="3">
        <v>2872</v>
      </c>
      <c r="G32" s="13">
        <v>186</v>
      </c>
      <c r="H32" s="3">
        <v>114</v>
      </c>
      <c r="I32" s="17">
        <f t="shared" si="3"/>
        <v>62</v>
      </c>
      <c r="J32" s="13" t="s">
        <v>329</v>
      </c>
      <c r="L32" s="22"/>
      <c r="M32" s="13" t="s">
        <v>330</v>
      </c>
      <c r="N32" s="3" t="s">
        <v>331</v>
      </c>
      <c r="O32" s="22" t="s">
        <v>192</v>
      </c>
      <c r="P32" s="13" t="s">
        <v>332</v>
      </c>
      <c r="R32" s="3" t="s">
        <v>333</v>
      </c>
      <c r="S32" s="13">
        <v>3453</v>
      </c>
      <c r="T32" s="22">
        <v>605</v>
      </c>
      <c r="U32" s="13" t="s">
        <v>334</v>
      </c>
      <c r="V32" s="3" t="s">
        <v>335</v>
      </c>
      <c r="W32" s="14" t="s">
        <v>336</v>
      </c>
      <c r="X32" s="3" t="s">
        <v>337</v>
      </c>
      <c r="Y32" s="3" t="s">
        <v>338</v>
      </c>
      <c r="Z32" s="3" t="s">
        <v>339</v>
      </c>
      <c r="AA32" s="13"/>
      <c r="AC32" s="14"/>
      <c r="AD32" s="2"/>
      <c r="AE32" s="2"/>
      <c r="AF32" s="2"/>
      <c r="AG32" s="2"/>
      <c r="AH32" s="2"/>
      <c r="AI32" s="2"/>
      <c r="AJ32" s="2"/>
      <c r="AK32" s="2"/>
    </row>
    <row r="33" spans="1:37" s="3" customFormat="1" ht="18" customHeight="1" x14ac:dyDescent="0.2">
      <c r="A33" s="3">
        <v>20250520</v>
      </c>
      <c r="B33" s="2" t="s">
        <v>340</v>
      </c>
      <c r="C33" s="13">
        <v>30</v>
      </c>
      <c r="D33" s="3">
        <v>20</v>
      </c>
      <c r="E33" s="3">
        <v>256</v>
      </c>
      <c r="F33" s="3">
        <v>2657</v>
      </c>
      <c r="G33" s="13">
        <v>37</v>
      </c>
      <c r="H33" s="3">
        <v>263</v>
      </c>
      <c r="I33" s="17">
        <f t="shared" si="3"/>
        <v>12.333333333333334</v>
      </c>
      <c r="J33" s="13" t="s">
        <v>341</v>
      </c>
      <c r="L33" s="22"/>
      <c r="M33" s="13" t="s">
        <v>342</v>
      </c>
      <c r="N33" s="3" t="s">
        <v>343</v>
      </c>
      <c r="O33" s="22" t="s">
        <v>235</v>
      </c>
      <c r="P33" s="13" t="s">
        <v>344</v>
      </c>
      <c r="R33" s="3" t="s">
        <v>345</v>
      </c>
      <c r="S33" s="13">
        <v>3360</v>
      </c>
      <c r="T33" s="22">
        <v>717</v>
      </c>
      <c r="U33" s="13" t="s">
        <v>346</v>
      </c>
      <c r="V33" s="3" t="s">
        <v>347</v>
      </c>
      <c r="W33" s="14" t="s">
        <v>348</v>
      </c>
      <c r="X33" s="3" t="s">
        <v>349</v>
      </c>
      <c r="Y33" s="3" t="s">
        <v>350</v>
      </c>
      <c r="Z33" s="3" t="s">
        <v>339</v>
      </c>
      <c r="AA33" s="13"/>
      <c r="AC33" s="14"/>
      <c r="AD33" s="2"/>
      <c r="AE33" s="2"/>
      <c r="AF33" s="2"/>
      <c r="AG33" s="2"/>
      <c r="AH33" s="2"/>
      <c r="AI33" s="2"/>
      <c r="AJ33" s="2"/>
      <c r="AK33" s="2"/>
    </row>
    <row r="34" spans="1:37" s="3" customFormat="1" ht="17" customHeight="1" x14ac:dyDescent="0.2">
      <c r="A34" s="3">
        <v>20250520</v>
      </c>
      <c r="B34" s="18" t="s">
        <v>351</v>
      </c>
      <c r="C34" s="13">
        <v>30</v>
      </c>
      <c r="D34" s="3">
        <v>20</v>
      </c>
      <c r="E34" s="3">
        <v>238</v>
      </c>
      <c r="F34" s="3">
        <v>1708</v>
      </c>
      <c r="G34" s="13">
        <v>72</v>
      </c>
      <c r="H34" s="3">
        <v>228</v>
      </c>
      <c r="I34" s="17">
        <f t="shared" si="3"/>
        <v>24</v>
      </c>
      <c r="J34" s="13" t="s">
        <v>352</v>
      </c>
      <c r="L34" s="22"/>
      <c r="M34" s="13" t="s">
        <v>353</v>
      </c>
      <c r="N34" s="3" t="s">
        <v>354</v>
      </c>
      <c r="O34" s="22" t="s">
        <v>355</v>
      </c>
      <c r="P34" s="13" t="s">
        <v>356</v>
      </c>
      <c r="R34" s="3" t="s">
        <v>357</v>
      </c>
      <c r="S34" s="13">
        <v>2210</v>
      </c>
      <c r="T34" s="22">
        <v>503</v>
      </c>
      <c r="U34" s="13" t="s">
        <v>358</v>
      </c>
      <c r="V34" s="3" t="s">
        <v>359</v>
      </c>
      <c r="W34" s="14" t="s">
        <v>360</v>
      </c>
      <c r="X34" s="3" t="s">
        <v>361</v>
      </c>
      <c r="Y34" s="3" t="s">
        <v>362</v>
      </c>
      <c r="Z34" s="3" t="s">
        <v>363</v>
      </c>
      <c r="AA34" s="13"/>
      <c r="AC34" s="14"/>
      <c r="AD34" s="2"/>
      <c r="AE34" s="2"/>
      <c r="AF34" s="2"/>
      <c r="AG34" s="2"/>
      <c r="AH34" s="2"/>
      <c r="AI34" s="2"/>
      <c r="AJ34" s="2"/>
      <c r="AK34" s="2"/>
    </row>
    <row r="35" spans="1:37" s="3" customFormat="1" x14ac:dyDescent="0.2">
      <c r="A35" s="3">
        <v>20250520</v>
      </c>
      <c r="B35" s="18" t="s">
        <v>364</v>
      </c>
      <c r="C35" s="13">
        <v>30</v>
      </c>
      <c r="D35" s="3">
        <v>20</v>
      </c>
      <c r="E35" s="3">
        <v>245</v>
      </c>
      <c r="F35" s="3">
        <v>1430</v>
      </c>
      <c r="G35" s="13">
        <v>43</v>
      </c>
      <c r="H35" s="3">
        <v>257</v>
      </c>
      <c r="I35" s="17">
        <f t="shared" si="3"/>
        <v>14.333333333333334</v>
      </c>
      <c r="J35" s="13" t="s">
        <v>365</v>
      </c>
      <c r="L35" s="22"/>
      <c r="M35" s="13" t="s">
        <v>366</v>
      </c>
      <c r="N35" s="3" t="s">
        <v>367</v>
      </c>
      <c r="O35" s="22" t="s">
        <v>368</v>
      </c>
      <c r="P35" s="13" t="s">
        <v>369</v>
      </c>
      <c r="R35" s="3" t="s">
        <v>370</v>
      </c>
      <c r="S35" s="13">
        <v>1817</v>
      </c>
      <c r="T35" s="22">
        <v>407</v>
      </c>
      <c r="U35" s="13" t="s">
        <v>371</v>
      </c>
      <c r="V35" s="3" t="s">
        <v>372</v>
      </c>
      <c r="W35" s="14" t="s">
        <v>373</v>
      </c>
      <c r="X35" s="3" t="s">
        <v>374</v>
      </c>
      <c r="Y35" s="3" t="s">
        <v>375</v>
      </c>
      <c r="Z35" s="3" t="s">
        <v>376</v>
      </c>
      <c r="AA35" s="13"/>
      <c r="AC35" s="14"/>
      <c r="AD35" s="2"/>
      <c r="AE35" s="2"/>
      <c r="AF35" s="2"/>
      <c r="AG35" s="2"/>
      <c r="AH35" s="2"/>
      <c r="AI35" s="2"/>
      <c r="AJ35" s="2"/>
      <c r="AK35" s="2"/>
    </row>
    <row r="36" spans="1:37" s="3" customFormat="1" x14ac:dyDescent="0.2">
      <c r="A36" s="3">
        <v>20250520</v>
      </c>
      <c r="B36" s="18" t="s">
        <v>377</v>
      </c>
      <c r="C36" s="13">
        <v>30</v>
      </c>
      <c r="D36" s="3">
        <v>20</v>
      </c>
      <c r="E36" s="3">
        <v>258</v>
      </c>
      <c r="F36" s="3">
        <v>2448</v>
      </c>
      <c r="G36" s="13">
        <v>61</v>
      </c>
      <c r="H36" s="3">
        <v>239</v>
      </c>
      <c r="I36" s="17">
        <f t="shared" si="3"/>
        <v>20.333333333333332</v>
      </c>
      <c r="J36" s="13" t="s">
        <v>378</v>
      </c>
      <c r="L36" s="22"/>
      <c r="M36" s="13" t="s">
        <v>379</v>
      </c>
      <c r="N36" s="3" t="s">
        <v>380</v>
      </c>
      <c r="O36" s="22" t="s">
        <v>381</v>
      </c>
      <c r="P36" s="13" t="s">
        <v>382</v>
      </c>
      <c r="R36" s="3" t="s">
        <v>383</v>
      </c>
      <c r="S36" s="13">
        <v>2627</v>
      </c>
      <c r="T36" s="22">
        <v>181</v>
      </c>
      <c r="U36" s="13" t="s">
        <v>384</v>
      </c>
      <c r="V36" s="3" t="s">
        <v>385</v>
      </c>
      <c r="W36" s="14" t="s">
        <v>386</v>
      </c>
      <c r="X36" s="3" t="s">
        <v>387</v>
      </c>
      <c r="Y36" s="3" t="s">
        <v>388</v>
      </c>
      <c r="Z36" s="3" t="s">
        <v>389</v>
      </c>
      <c r="AA36" s="13"/>
      <c r="AC36" s="14"/>
      <c r="AD36" s="2"/>
      <c r="AE36" s="2"/>
      <c r="AF36" s="2"/>
      <c r="AG36" s="2"/>
      <c r="AH36" s="2"/>
      <c r="AI36" s="2"/>
      <c r="AJ36" s="2"/>
      <c r="AK36" s="2"/>
    </row>
    <row r="37" spans="1:37" s="3" customFormat="1" x14ac:dyDescent="0.2">
      <c r="A37" s="3">
        <v>20250228</v>
      </c>
      <c r="B37" s="2" t="s">
        <v>390</v>
      </c>
      <c r="C37" s="13">
        <v>30</v>
      </c>
      <c r="D37" s="3">
        <v>20</v>
      </c>
      <c r="E37" s="3">
        <v>359</v>
      </c>
      <c r="F37" s="3">
        <v>683</v>
      </c>
      <c r="G37" s="13">
        <v>189</v>
      </c>
      <c r="H37" s="3">
        <v>111</v>
      </c>
      <c r="I37" s="17">
        <f t="shared" si="3"/>
        <v>63</v>
      </c>
      <c r="J37" s="13" t="s">
        <v>391</v>
      </c>
      <c r="K37" s="3" t="s">
        <v>392</v>
      </c>
      <c r="L37" s="22" t="s">
        <v>393</v>
      </c>
      <c r="M37" s="13" t="s">
        <v>394</v>
      </c>
      <c r="N37" s="3" t="s">
        <v>395</v>
      </c>
      <c r="O37" s="22" t="s">
        <v>396</v>
      </c>
      <c r="P37" s="13" t="s">
        <v>397</v>
      </c>
      <c r="R37" s="3" t="s">
        <v>398</v>
      </c>
      <c r="S37" s="13">
        <v>2748</v>
      </c>
      <c r="T37" s="22">
        <v>2298</v>
      </c>
      <c r="U37" s="13" t="s">
        <v>399</v>
      </c>
      <c r="V37" s="3" t="s">
        <v>400</v>
      </c>
      <c r="W37" s="14" t="s">
        <v>215</v>
      </c>
      <c r="X37" s="3" t="s">
        <v>401</v>
      </c>
      <c r="Y37" s="3" t="s">
        <v>402</v>
      </c>
      <c r="Z37" s="3" t="s">
        <v>168</v>
      </c>
      <c r="AA37" s="13"/>
      <c r="AC37" s="14"/>
      <c r="AD37" s="2"/>
      <c r="AE37" s="2"/>
      <c r="AF37" s="2"/>
      <c r="AG37" s="2"/>
      <c r="AH37" s="2"/>
      <c r="AI37" s="2"/>
      <c r="AJ37" s="2"/>
      <c r="AK37" s="2"/>
    </row>
    <row r="38" spans="1:37" s="3" customFormat="1" ht="18" customHeight="1" x14ac:dyDescent="0.2">
      <c r="A38" s="3">
        <v>20250228</v>
      </c>
      <c r="B38" s="2" t="s">
        <v>403</v>
      </c>
      <c r="C38" s="13">
        <v>30</v>
      </c>
      <c r="D38" s="3">
        <v>20</v>
      </c>
      <c r="E38" s="3">
        <v>171</v>
      </c>
      <c r="F38" s="3">
        <v>346</v>
      </c>
      <c r="G38" s="13">
        <v>200</v>
      </c>
      <c r="H38" s="3">
        <v>100</v>
      </c>
      <c r="I38" s="17">
        <f t="shared" si="3"/>
        <v>66.666666666666657</v>
      </c>
      <c r="J38" s="13" t="s">
        <v>404</v>
      </c>
      <c r="K38" s="3" t="s">
        <v>405</v>
      </c>
      <c r="L38" s="22"/>
      <c r="M38" s="13" t="s">
        <v>406</v>
      </c>
      <c r="N38" s="3" t="s">
        <v>407</v>
      </c>
      <c r="O38" s="22" t="s">
        <v>408</v>
      </c>
      <c r="P38" s="13" t="s">
        <v>409</v>
      </c>
      <c r="R38" s="3" t="s">
        <v>410</v>
      </c>
      <c r="S38" s="13">
        <v>1039</v>
      </c>
      <c r="T38" s="22">
        <v>1177</v>
      </c>
      <c r="U38" s="13" t="s">
        <v>411</v>
      </c>
      <c r="V38" s="3" t="s">
        <v>412</v>
      </c>
      <c r="W38" s="14" t="s">
        <v>413</v>
      </c>
      <c r="X38" s="3" t="s">
        <v>414</v>
      </c>
      <c r="Y38" s="3" t="s">
        <v>415</v>
      </c>
      <c r="Z38" s="3" t="s">
        <v>416</v>
      </c>
      <c r="AA38" s="13"/>
      <c r="AC38" s="14"/>
      <c r="AD38" s="2"/>
      <c r="AE38" s="2"/>
      <c r="AF38" s="2"/>
      <c r="AG38" s="2"/>
      <c r="AH38" s="2"/>
      <c r="AI38" s="2"/>
      <c r="AJ38" s="2"/>
      <c r="AK38" s="2"/>
    </row>
    <row r="39" spans="1:37" s="3" customFormat="1" x14ac:dyDescent="0.2">
      <c r="A39" s="3">
        <v>20250312</v>
      </c>
      <c r="B39" s="2" t="s">
        <v>417</v>
      </c>
      <c r="C39" s="13">
        <v>30</v>
      </c>
      <c r="D39" s="3">
        <v>20</v>
      </c>
      <c r="E39" s="3">
        <v>132</v>
      </c>
      <c r="F39" s="3">
        <v>284</v>
      </c>
      <c r="G39" s="13">
        <v>66</v>
      </c>
      <c r="H39" s="3">
        <v>244</v>
      </c>
      <c r="I39" s="17">
        <f t="shared" si="3"/>
        <v>21.29032258064516</v>
      </c>
      <c r="J39" s="13" t="s">
        <v>418</v>
      </c>
      <c r="K39" s="3" t="s">
        <v>419</v>
      </c>
      <c r="L39" s="22" t="s">
        <v>420</v>
      </c>
      <c r="M39" s="13" t="s">
        <v>421</v>
      </c>
      <c r="N39" s="3" t="s">
        <v>422</v>
      </c>
      <c r="O39" s="22" t="s">
        <v>423</v>
      </c>
      <c r="P39" s="13" t="s">
        <v>424</v>
      </c>
      <c r="R39" s="3" t="s">
        <v>425</v>
      </c>
      <c r="S39" s="13">
        <v>871</v>
      </c>
      <c r="T39" s="22">
        <v>681</v>
      </c>
      <c r="U39" s="13" t="s">
        <v>426</v>
      </c>
      <c r="V39" s="3" t="s">
        <v>427</v>
      </c>
      <c r="W39" s="14" t="s">
        <v>428</v>
      </c>
      <c r="X39" s="3" t="s">
        <v>429</v>
      </c>
      <c r="Y39" s="3" t="s">
        <v>430</v>
      </c>
      <c r="Z39" s="3" t="s">
        <v>431</v>
      </c>
      <c r="AA39" s="13"/>
      <c r="AC39" s="14"/>
      <c r="AD39" s="2"/>
      <c r="AE39" s="2"/>
      <c r="AF39" s="2"/>
      <c r="AG39" s="2"/>
      <c r="AH39" s="2"/>
      <c r="AI39" s="2"/>
      <c r="AJ39" s="2"/>
      <c r="AK39" s="2"/>
    </row>
    <row r="40" spans="1:37" s="3" customFormat="1" ht="17" customHeight="1" x14ac:dyDescent="0.2">
      <c r="A40" s="3">
        <v>20250310</v>
      </c>
      <c r="B40" s="2" t="s">
        <v>432</v>
      </c>
      <c r="C40" s="13">
        <v>30</v>
      </c>
      <c r="D40" s="3">
        <v>20</v>
      </c>
      <c r="E40" s="3">
        <v>104</v>
      </c>
      <c r="F40" s="3">
        <v>392</v>
      </c>
      <c r="G40" s="13">
        <v>78</v>
      </c>
      <c r="H40" s="3">
        <v>103</v>
      </c>
      <c r="I40" s="17">
        <f t="shared" si="3"/>
        <v>43.093922651933703</v>
      </c>
      <c r="J40" s="13" t="s">
        <v>433</v>
      </c>
      <c r="K40" s="3" t="s">
        <v>434</v>
      </c>
      <c r="L40" s="22" t="s">
        <v>435</v>
      </c>
      <c r="M40" s="13" t="s">
        <v>436</v>
      </c>
      <c r="N40" s="3" t="s">
        <v>437</v>
      </c>
      <c r="O40" s="22" t="s">
        <v>438</v>
      </c>
      <c r="P40" s="13" t="s">
        <v>439</v>
      </c>
      <c r="R40" s="3" t="s">
        <v>136</v>
      </c>
      <c r="S40" s="13">
        <v>1374</v>
      </c>
      <c r="T40" s="22">
        <v>1157</v>
      </c>
      <c r="U40" s="13" t="s">
        <v>440</v>
      </c>
      <c r="V40" s="3" t="s">
        <v>441</v>
      </c>
      <c r="W40" s="14" t="s">
        <v>259</v>
      </c>
      <c r="X40" s="3" t="s">
        <v>442</v>
      </c>
      <c r="Y40" s="3" t="s">
        <v>443</v>
      </c>
      <c r="Z40" s="3" t="s">
        <v>129</v>
      </c>
      <c r="AA40" s="13"/>
      <c r="AC40" s="14"/>
      <c r="AD40" s="2"/>
      <c r="AE40" s="2"/>
      <c r="AF40" s="2"/>
      <c r="AG40" s="2"/>
      <c r="AH40" s="2"/>
      <c r="AI40" s="2"/>
      <c r="AJ40" s="2"/>
      <c r="AK40" s="2"/>
    </row>
    <row r="41" spans="1:37" s="3" customFormat="1" x14ac:dyDescent="0.2">
      <c r="A41" s="3">
        <v>20250416</v>
      </c>
      <c r="B41" s="2" t="s">
        <v>444</v>
      </c>
      <c r="C41" s="13">
        <v>30</v>
      </c>
      <c r="D41" s="3">
        <v>20</v>
      </c>
      <c r="E41" s="3">
        <v>136</v>
      </c>
      <c r="F41" s="3">
        <v>365</v>
      </c>
      <c r="G41" s="13">
        <v>31</v>
      </c>
      <c r="H41" s="3">
        <v>169</v>
      </c>
      <c r="I41" s="17">
        <f t="shared" si="3"/>
        <v>15.5</v>
      </c>
      <c r="J41" s="13" t="s">
        <v>445</v>
      </c>
      <c r="K41" s="3" t="s">
        <v>446</v>
      </c>
      <c r="L41" s="22" t="s">
        <v>447</v>
      </c>
      <c r="M41" s="13" t="s">
        <v>448</v>
      </c>
      <c r="N41" s="3" t="s">
        <v>449</v>
      </c>
      <c r="O41" s="22" t="s">
        <v>450</v>
      </c>
      <c r="P41" s="13" t="s">
        <v>451</v>
      </c>
      <c r="R41" s="3" t="s">
        <v>452</v>
      </c>
      <c r="S41" s="13">
        <v>869</v>
      </c>
      <c r="T41" s="22">
        <v>746</v>
      </c>
      <c r="U41" s="13" t="s">
        <v>453</v>
      </c>
      <c r="V41" s="3" t="s">
        <v>454</v>
      </c>
      <c r="W41" s="14" t="s">
        <v>455</v>
      </c>
      <c r="X41" s="3" t="s">
        <v>456</v>
      </c>
      <c r="Y41" s="3" t="s">
        <v>457</v>
      </c>
      <c r="Z41" s="3" t="s">
        <v>458</v>
      </c>
      <c r="AA41" s="13"/>
      <c r="AC41" s="14"/>
      <c r="AD41" s="2"/>
      <c r="AE41" s="2"/>
      <c r="AF41" s="2"/>
      <c r="AG41" s="2"/>
      <c r="AH41" s="2"/>
      <c r="AI41" s="2"/>
      <c r="AJ41" s="2"/>
      <c r="AK41" s="2"/>
    </row>
    <row r="42" spans="1:37" s="3" customFormat="1" x14ac:dyDescent="0.2">
      <c r="A42" s="3">
        <v>20250416</v>
      </c>
      <c r="B42" s="2" t="s">
        <v>459</v>
      </c>
      <c r="C42" s="13">
        <v>30</v>
      </c>
      <c r="D42" s="3">
        <v>20</v>
      </c>
      <c r="E42" s="3">
        <v>137</v>
      </c>
      <c r="F42" s="3">
        <v>391</v>
      </c>
      <c r="G42" s="13">
        <v>75</v>
      </c>
      <c r="H42" s="3">
        <v>225</v>
      </c>
      <c r="I42" s="17">
        <f t="shared" si="3"/>
        <v>25</v>
      </c>
      <c r="J42" s="13" t="s">
        <v>460</v>
      </c>
      <c r="K42" s="3" t="s">
        <v>461</v>
      </c>
      <c r="L42" s="22" t="s">
        <v>119</v>
      </c>
      <c r="M42" s="13" t="s">
        <v>462</v>
      </c>
      <c r="N42" s="3" t="s">
        <v>463</v>
      </c>
      <c r="O42" s="22" t="s">
        <v>464</v>
      </c>
      <c r="P42" s="13" t="s">
        <v>465</v>
      </c>
      <c r="R42" s="3" t="s">
        <v>466</v>
      </c>
      <c r="S42" s="13">
        <v>1306</v>
      </c>
      <c r="T42" s="22">
        <v>1072</v>
      </c>
      <c r="U42" s="13" t="s">
        <v>467</v>
      </c>
      <c r="V42" s="3" t="s">
        <v>468</v>
      </c>
      <c r="W42" s="14" t="s">
        <v>200</v>
      </c>
      <c r="X42" s="3" t="s">
        <v>469</v>
      </c>
      <c r="Y42" s="3" t="s">
        <v>470</v>
      </c>
      <c r="Z42" s="3" t="s">
        <v>168</v>
      </c>
      <c r="AA42" s="13"/>
      <c r="AC42" s="14"/>
      <c r="AD42" s="2"/>
      <c r="AE42" s="2"/>
      <c r="AF42" s="2"/>
      <c r="AG42" s="2"/>
      <c r="AH42" s="2"/>
      <c r="AI42" s="2"/>
      <c r="AJ42" s="2"/>
      <c r="AK42" s="2"/>
    </row>
    <row r="43" spans="1:37" s="3" customFormat="1" ht="17" customHeight="1" x14ac:dyDescent="0.2">
      <c r="A43" s="3">
        <v>20250808</v>
      </c>
      <c r="B43" s="2" t="s">
        <v>471</v>
      </c>
      <c r="C43" s="13">
        <v>30</v>
      </c>
      <c r="D43" s="3">
        <v>20</v>
      </c>
      <c r="E43" s="3">
        <v>124</v>
      </c>
      <c r="F43" s="3">
        <v>174</v>
      </c>
      <c r="G43" s="13">
        <v>20</v>
      </c>
      <c r="H43" s="3">
        <v>280</v>
      </c>
      <c r="I43" s="17">
        <f>(G43/SUM(G43:H43))*100</f>
        <v>6.666666666666667</v>
      </c>
      <c r="J43" s="13" t="s">
        <v>472</v>
      </c>
      <c r="K43" s="3" t="s">
        <v>473</v>
      </c>
      <c r="L43" s="22"/>
      <c r="M43" s="13" t="s">
        <v>474</v>
      </c>
      <c r="N43" s="3" t="s">
        <v>475</v>
      </c>
      <c r="O43" s="22" t="s">
        <v>476</v>
      </c>
      <c r="P43" s="13" t="s">
        <v>477</v>
      </c>
      <c r="R43" s="3" t="s">
        <v>478</v>
      </c>
      <c r="S43" s="13">
        <v>429</v>
      </c>
      <c r="T43" s="22">
        <v>298</v>
      </c>
      <c r="U43" s="13" t="s">
        <v>479</v>
      </c>
      <c r="V43" s="3" t="s">
        <v>480</v>
      </c>
      <c r="W43" s="14" t="s">
        <v>428</v>
      </c>
      <c r="X43" s="3" t="s">
        <v>481</v>
      </c>
      <c r="Y43" s="3" t="s">
        <v>482</v>
      </c>
      <c r="Z43" s="3" t="s">
        <v>243</v>
      </c>
      <c r="AA43" s="13"/>
      <c r="AC43" s="14"/>
      <c r="AD43" s="2"/>
      <c r="AE43" s="2"/>
      <c r="AF43" s="2"/>
      <c r="AG43" s="2"/>
      <c r="AH43" s="2"/>
      <c r="AI43" s="2"/>
      <c r="AJ43" s="2"/>
      <c r="AK43" s="2"/>
    </row>
    <row r="44" spans="1:37" s="3" customFormat="1" x14ac:dyDescent="0.2">
      <c r="A44" s="3">
        <v>20250820</v>
      </c>
      <c r="B44" s="2" t="s">
        <v>483</v>
      </c>
      <c r="C44" s="13">
        <v>30</v>
      </c>
      <c r="D44" s="3">
        <v>20</v>
      </c>
      <c r="E44" s="3">
        <v>129</v>
      </c>
      <c r="F44" s="3">
        <v>335</v>
      </c>
      <c r="G44" s="13">
        <v>74</v>
      </c>
      <c r="H44" s="3">
        <v>226</v>
      </c>
      <c r="I44" s="17">
        <f t="shared" si="3"/>
        <v>24.666666666666668</v>
      </c>
      <c r="J44" s="13" t="s">
        <v>484</v>
      </c>
      <c r="K44" s="3" t="s">
        <v>485</v>
      </c>
      <c r="L44" s="22" t="s">
        <v>486</v>
      </c>
      <c r="M44" s="13" t="s">
        <v>487</v>
      </c>
      <c r="N44" s="3" t="s">
        <v>488</v>
      </c>
      <c r="O44" s="22" t="s">
        <v>489</v>
      </c>
      <c r="P44" s="13" t="s">
        <v>490</v>
      </c>
      <c r="R44" s="3" t="s">
        <v>491</v>
      </c>
      <c r="S44" s="13">
        <v>768</v>
      </c>
      <c r="T44" s="22">
        <v>591</v>
      </c>
      <c r="U44" s="13" t="s">
        <v>492</v>
      </c>
      <c r="V44" s="3" t="s">
        <v>493</v>
      </c>
      <c r="W44" s="14" t="s">
        <v>494</v>
      </c>
      <c r="X44" s="3" t="s">
        <v>495</v>
      </c>
      <c r="Y44" s="3" t="s">
        <v>496</v>
      </c>
      <c r="Z44" s="3" t="s">
        <v>497</v>
      </c>
      <c r="AA44" s="13"/>
      <c r="AC44" s="14"/>
      <c r="AD44" s="2"/>
      <c r="AE44" s="2"/>
      <c r="AF44" s="2"/>
      <c r="AG44" s="2"/>
      <c r="AH44" s="2"/>
      <c r="AI44" s="2"/>
      <c r="AJ44" s="2"/>
      <c r="AK44" s="2"/>
    </row>
    <row r="45" spans="1:37" s="3" customFormat="1" x14ac:dyDescent="0.2">
      <c r="A45" s="3">
        <v>20250915</v>
      </c>
      <c r="B45" s="2" t="s">
        <v>498</v>
      </c>
      <c r="C45" s="13">
        <v>30</v>
      </c>
      <c r="D45" s="3">
        <v>20</v>
      </c>
      <c r="E45" s="3">
        <v>248</v>
      </c>
      <c r="F45" s="3">
        <v>593</v>
      </c>
      <c r="G45" s="13">
        <v>74</v>
      </c>
      <c r="H45" s="3">
        <v>226</v>
      </c>
      <c r="I45" s="17">
        <f t="shared" si="3"/>
        <v>24.666666666666668</v>
      </c>
      <c r="J45" s="13" t="s">
        <v>499</v>
      </c>
      <c r="L45" s="22"/>
      <c r="M45" s="13" t="s">
        <v>500</v>
      </c>
      <c r="N45" s="3" t="s">
        <v>501</v>
      </c>
      <c r="O45" s="22" t="s">
        <v>423</v>
      </c>
      <c r="P45" s="13" t="s">
        <v>502</v>
      </c>
      <c r="R45" s="3" t="s">
        <v>503</v>
      </c>
      <c r="S45" s="13">
        <v>638</v>
      </c>
      <c r="T45" s="22">
        <v>24</v>
      </c>
      <c r="U45" s="13" t="s">
        <v>504</v>
      </c>
      <c r="V45" s="3" t="s">
        <v>505</v>
      </c>
      <c r="W45" s="14" t="s">
        <v>506</v>
      </c>
      <c r="AA45" s="13"/>
      <c r="AC45" s="14"/>
      <c r="AD45" s="2"/>
      <c r="AE45" s="2"/>
      <c r="AF45" s="2"/>
      <c r="AG45" s="2"/>
      <c r="AH45" s="2"/>
      <c r="AI45" s="2"/>
      <c r="AJ45" s="2"/>
      <c r="AK45" s="2"/>
    </row>
    <row r="46" spans="1:37" s="3" customFormat="1" x14ac:dyDescent="0.2">
      <c r="A46" s="3">
        <v>20250922</v>
      </c>
      <c r="B46" s="2" t="s">
        <v>507</v>
      </c>
      <c r="C46" s="13">
        <v>30</v>
      </c>
      <c r="D46" s="3">
        <v>20</v>
      </c>
      <c r="E46" s="3">
        <v>274</v>
      </c>
      <c r="F46" s="3">
        <v>736</v>
      </c>
      <c r="G46" s="13">
        <v>106</v>
      </c>
      <c r="H46" s="3">
        <v>194</v>
      </c>
      <c r="I46" s="17">
        <f t="shared" si="3"/>
        <v>35.333333333333336</v>
      </c>
      <c r="J46" s="13" t="s">
        <v>508</v>
      </c>
      <c r="M46" s="13" t="s">
        <v>509</v>
      </c>
      <c r="N46" s="3" t="s">
        <v>510</v>
      </c>
      <c r="O46" s="3" t="s">
        <v>511</v>
      </c>
      <c r="P46" s="13" t="s">
        <v>512</v>
      </c>
      <c r="R46" s="3" t="s">
        <v>513</v>
      </c>
      <c r="S46" s="13">
        <v>803</v>
      </c>
      <c r="T46" s="3">
        <v>59</v>
      </c>
      <c r="U46" s="13" t="s">
        <v>514</v>
      </c>
      <c r="V46" s="3" t="s">
        <v>515</v>
      </c>
      <c r="W46" s="3" t="s">
        <v>516</v>
      </c>
      <c r="AA46" s="13"/>
      <c r="AC46" s="14"/>
      <c r="AD46" s="2"/>
      <c r="AE46" s="2"/>
      <c r="AF46" s="2"/>
      <c r="AG46" s="2"/>
      <c r="AH46" s="2"/>
      <c r="AI46" s="2"/>
      <c r="AJ46" s="2"/>
      <c r="AK46" s="2"/>
    </row>
    <row r="47" spans="1:37" s="3" customFormat="1" ht="17" customHeight="1" x14ac:dyDescent="0.2">
      <c r="A47" s="3">
        <v>20251216</v>
      </c>
      <c r="B47" s="2" t="s">
        <v>517</v>
      </c>
      <c r="C47" s="13">
        <v>30</v>
      </c>
      <c r="D47" s="3">
        <v>20</v>
      </c>
      <c r="E47" s="3">
        <v>265</v>
      </c>
      <c r="F47" s="3">
        <v>936</v>
      </c>
      <c r="G47" s="13">
        <v>187</v>
      </c>
      <c r="H47" s="3">
        <v>113</v>
      </c>
      <c r="I47" s="17">
        <f t="shared" si="3"/>
        <v>62.333333333333329</v>
      </c>
      <c r="J47" s="13" t="s">
        <v>518</v>
      </c>
      <c r="K47" s="3" t="s">
        <v>519</v>
      </c>
      <c r="M47" s="13" t="s">
        <v>520</v>
      </c>
      <c r="N47" s="3" t="s">
        <v>521</v>
      </c>
      <c r="O47" s="3" t="s">
        <v>522</v>
      </c>
      <c r="P47" s="13" t="s">
        <v>523</v>
      </c>
      <c r="R47" s="3" t="s">
        <v>524</v>
      </c>
      <c r="S47" s="13">
        <v>1884</v>
      </c>
      <c r="T47" s="3">
        <v>953</v>
      </c>
      <c r="U47" s="13" t="s">
        <v>525</v>
      </c>
      <c r="V47" s="3" t="s">
        <v>526</v>
      </c>
      <c r="W47" s="3" t="s">
        <v>527</v>
      </c>
      <c r="X47" s="3" t="s">
        <v>528</v>
      </c>
      <c r="Y47" s="3" t="s">
        <v>529</v>
      </c>
      <c r="Z47" s="3" t="s">
        <v>141</v>
      </c>
      <c r="AA47" s="13"/>
      <c r="AC47" s="14"/>
      <c r="AD47" s="2"/>
      <c r="AE47" s="2"/>
      <c r="AF47" s="2"/>
      <c r="AG47" s="2"/>
      <c r="AH47" s="2"/>
      <c r="AI47" s="2"/>
      <c r="AJ47" s="2"/>
      <c r="AK47" s="2"/>
    </row>
    <row r="48" spans="1:37" s="3" customFormat="1" x14ac:dyDescent="0.2">
      <c r="A48" s="3">
        <v>20250923</v>
      </c>
      <c r="B48" s="2" t="s">
        <v>530</v>
      </c>
      <c r="C48" s="13">
        <v>30</v>
      </c>
      <c r="D48" s="3">
        <v>20</v>
      </c>
      <c r="E48" s="3">
        <v>158</v>
      </c>
      <c r="F48" s="3">
        <v>310</v>
      </c>
      <c r="G48" s="13">
        <v>173</v>
      </c>
      <c r="H48" s="3">
        <v>127</v>
      </c>
      <c r="I48" s="17">
        <f t="shared" si="3"/>
        <v>57.666666666666664</v>
      </c>
      <c r="J48" s="13" t="s">
        <v>531</v>
      </c>
      <c r="K48" s="3" t="s">
        <v>532</v>
      </c>
      <c r="L48" s="22"/>
      <c r="M48" s="13" t="s">
        <v>533</v>
      </c>
      <c r="N48" s="3" t="s">
        <v>534</v>
      </c>
      <c r="O48" s="22" t="s">
        <v>53</v>
      </c>
      <c r="P48" s="13" t="s">
        <v>535</v>
      </c>
      <c r="R48" s="3" t="s">
        <v>536</v>
      </c>
      <c r="S48" s="13">
        <v>678</v>
      </c>
      <c r="T48" s="22">
        <v>392</v>
      </c>
      <c r="U48" s="13" t="s">
        <v>537</v>
      </c>
      <c r="V48" s="3" t="s">
        <v>538</v>
      </c>
      <c r="W48" s="14" t="s">
        <v>539</v>
      </c>
      <c r="X48" s="3" t="s">
        <v>540</v>
      </c>
      <c r="Y48" s="3" t="s">
        <v>541</v>
      </c>
      <c r="Z48" s="3" t="s">
        <v>273</v>
      </c>
      <c r="AA48" s="13"/>
      <c r="AC48" s="14"/>
      <c r="AD48" s="2"/>
      <c r="AE48" s="2"/>
      <c r="AF48" s="2"/>
      <c r="AG48" s="2"/>
      <c r="AH48" s="2"/>
      <c r="AI48" s="2"/>
      <c r="AJ48" s="2"/>
      <c r="AK48" s="2"/>
    </row>
    <row r="49" spans="1:37" s="3" customFormat="1" x14ac:dyDescent="0.2">
      <c r="A49" s="3">
        <v>20251206</v>
      </c>
      <c r="B49" s="2" t="s">
        <v>542</v>
      </c>
      <c r="C49" s="13">
        <v>30</v>
      </c>
      <c r="D49" s="3">
        <v>20</v>
      </c>
      <c r="E49" s="3">
        <v>198</v>
      </c>
      <c r="F49" s="3">
        <v>603</v>
      </c>
      <c r="G49" s="13">
        <v>87</v>
      </c>
      <c r="H49" s="3">
        <v>213</v>
      </c>
      <c r="I49" s="3">
        <f t="shared" si="3"/>
        <v>28.999999999999996</v>
      </c>
      <c r="J49" s="13" t="s">
        <v>543</v>
      </c>
      <c r="K49" s="3" t="s">
        <v>544</v>
      </c>
      <c r="M49" s="13" t="s">
        <v>545</v>
      </c>
      <c r="N49" s="3" t="s">
        <v>546</v>
      </c>
      <c r="O49" s="3" t="s">
        <v>547</v>
      </c>
      <c r="P49" s="13" t="s">
        <v>548</v>
      </c>
      <c r="R49" s="3" t="s">
        <v>549</v>
      </c>
      <c r="S49" s="13">
        <v>1248</v>
      </c>
      <c r="T49" s="3">
        <v>717</v>
      </c>
      <c r="U49" s="13" t="s">
        <v>550</v>
      </c>
      <c r="V49" s="3" t="s">
        <v>551</v>
      </c>
      <c r="W49" s="3" t="s">
        <v>552</v>
      </c>
      <c r="X49" s="3" t="s">
        <v>553</v>
      </c>
      <c r="Y49" s="3" t="s">
        <v>554</v>
      </c>
      <c r="Z49" s="3" t="s">
        <v>101</v>
      </c>
      <c r="AA49" s="13"/>
      <c r="AC49" s="14"/>
      <c r="AD49" s="2"/>
      <c r="AE49" s="2"/>
      <c r="AF49" s="2"/>
      <c r="AG49" s="2"/>
      <c r="AH49" s="2"/>
      <c r="AI49" s="2"/>
      <c r="AJ49" s="2"/>
      <c r="AK49" s="2"/>
    </row>
    <row r="50" spans="1:37" s="3" customFormat="1" ht="17" customHeight="1" x14ac:dyDescent="0.2">
      <c r="A50" s="3">
        <v>20251204</v>
      </c>
      <c r="B50" s="2" t="s">
        <v>555</v>
      </c>
      <c r="C50" s="13">
        <v>30</v>
      </c>
      <c r="D50" s="3">
        <v>20</v>
      </c>
      <c r="E50" s="3">
        <v>389</v>
      </c>
      <c r="F50" s="3">
        <v>1299</v>
      </c>
      <c r="G50" s="13">
        <v>185</v>
      </c>
      <c r="H50" s="3">
        <v>115</v>
      </c>
      <c r="I50" s="17">
        <f t="shared" si="3"/>
        <v>61.666666666666671</v>
      </c>
      <c r="J50" s="13" t="s">
        <v>556</v>
      </c>
      <c r="K50" s="3" t="s">
        <v>557</v>
      </c>
      <c r="L50" s="3" t="s">
        <v>558</v>
      </c>
      <c r="M50" s="13" t="s">
        <v>559</v>
      </c>
      <c r="N50" s="3" t="s">
        <v>560</v>
      </c>
      <c r="O50" s="3" t="s">
        <v>561</v>
      </c>
      <c r="P50" s="13" t="s">
        <v>562</v>
      </c>
      <c r="R50" s="3" t="s">
        <v>563</v>
      </c>
      <c r="S50" s="13">
        <v>3349</v>
      </c>
      <c r="T50" s="3">
        <v>2531</v>
      </c>
      <c r="U50" s="13" t="s">
        <v>564</v>
      </c>
      <c r="V50" s="3" t="s">
        <v>565</v>
      </c>
      <c r="W50" s="3" t="s">
        <v>259</v>
      </c>
      <c r="X50" s="3" t="s">
        <v>566</v>
      </c>
      <c r="Y50" s="3" t="s">
        <v>567</v>
      </c>
      <c r="Z50" s="3" t="s">
        <v>568</v>
      </c>
      <c r="AA50" s="13"/>
      <c r="AC50" s="14"/>
      <c r="AD50" s="2"/>
      <c r="AE50" s="2"/>
      <c r="AF50" s="2"/>
      <c r="AG50" s="2"/>
      <c r="AH50" s="2"/>
      <c r="AI50" s="2"/>
      <c r="AJ50" s="2"/>
      <c r="AK50" s="2"/>
    </row>
    <row r="51" spans="1:37" s="3" customFormat="1" x14ac:dyDescent="0.2">
      <c r="A51" s="3">
        <v>20251211</v>
      </c>
      <c r="B51" s="2" t="s">
        <v>569</v>
      </c>
      <c r="C51" s="13">
        <v>30</v>
      </c>
      <c r="D51" s="3">
        <v>20</v>
      </c>
      <c r="E51" s="3">
        <v>321</v>
      </c>
      <c r="F51" s="3">
        <v>1371</v>
      </c>
      <c r="G51" s="13">
        <v>176</v>
      </c>
      <c r="H51" s="3">
        <v>124</v>
      </c>
      <c r="I51" s="17">
        <f t="shared" si="3"/>
        <v>58.666666666666664</v>
      </c>
      <c r="J51" s="13" t="s">
        <v>570</v>
      </c>
      <c r="K51" s="3" t="s">
        <v>571</v>
      </c>
      <c r="M51" s="13" t="s">
        <v>572</v>
      </c>
      <c r="N51" s="3" t="s">
        <v>573</v>
      </c>
      <c r="O51" s="3" t="s">
        <v>574</v>
      </c>
      <c r="P51" s="13" t="s">
        <v>575</v>
      </c>
      <c r="R51" s="3" t="s">
        <v>576</v>
      </c>
      <c r="S51" s="13">
        <v>2238</v>
      </c>
      <c r="T51" s="3">
        <v>2261</v>
      </c>
      <c r="U51" s="13" t="s">
        <v>577</v>
      </c>
      <c r="V51" s="3" t="s">
        <v>578</v>
      </c>
      <c r="W51" s="3" t="s">
        <v>579</v>
      </c>
      <c r="X51" s="3" t="s">
        <v>580</v>
      </c>
      <c r="Y51" s="3" t="s">
        <v>581</v>
      </c>
      <c r="Z51" s="3" t="s">
        <v>582</v>
      </c>
      <c r="AA51" s="13"/>
      <c r="AC51" s="14"/>
      <c r="AD51" s="2"/>
      <c r="AE51" s="2"/>
      <c r="AF51" s="2"/>
      <c r="AG51" s="2"/>
      <c r="AH51" s="2"/>
      <c r="AI51" s="2"/>
      <c r="AJ51" s="2"/>
      <c r="AK51" s="2"/>
    </row>
    <row r="52" spans="1:37" s="3" customFormat="1" x14ac:dyDescent="0.2">
      <c r="A52" s="3">
        <v>20251211</v>
      </c>
      <c r="B52" s="2" t="s">
        <v>583</v>
      </c>
      <c r="C52" s="13">
        <v>30</v>
      </c>
      <c r="D52" s="3">
        <v>20</v>
      </c>
      <c r="E52" s="3">
        <v>286</v>
      </c>
      <c r="F52" s="3">
        <v>878</v>
      </c>
      <c r="G52" s="13">
        <v>66</v>
      </c>
      <c r="H52" s="3">
        <v>234</v>
      </c>
      <c r="I52" s="3">
        <f t="shared" si="3"/>
        <v>22</v>
      </c>
      <c r="J52" s="13" t="s">
        <v>584</v>
      </c>
      <c r="K52" s="3" t="s">
        <v>585</v>
      </c>
      <c r="L52" s="3" t="s">
        <v>586</v>
      </c>
      <c r="M52" s="13" t="s">
        <v>587</v>
      </c>
      <c r="N52" s="3" t="s">
        <v>182</v>
      </c>
      <c r="O52" s="3" t="s">
        <v>588</v>
      </c>
      <c r="P52" s="13" t="s">
        <v>589</v>
      </c>
      <c r="R52" s="3" t="s">
        <v>590</v>
      </c>
      <c r="S52" s="13">
        <v>1094</v>
      </c>
      <c r="T52" s="3">
        <v>607</v>
      </c>
      <c r="U52" s="13" t="s">
        <v>591</v>
      </c>
      <c r="V52" s="3" t="s">
        <v>592</v>
      </c>
      <c r="W52" s="3" t="s">
        <v>593</v>
      </c>
      <c r="X52" s="3" t="s">
        <v>594</v>
      </c>
      <c r="Y52" s="3" t="s">
        <v>595</v>
      </c>
      <c r="Z52" s="3" t="s">
        <v>596</v>
      </c>
      <c r="AA52" s="13"/>
      <c r="AC52" s="14"/>
      <c r="AD52" s="2"/>
      <c r="AE52" s="2"/>
      <c r="AF52" s="2"/>
      <c r="AG52" s="2"/>
      <c r="AH52" s="2"/>
      <c r="AI52" s="2"/>
      <c r="AJ52" s="2"/>
      <c r="AK52" s="2"/>
    </row>
    <row r="53" spans="1:37" s="3" customFormat="1" x14ac:dyDescent="0.2">
      <c r="A53" s="3">
        <v>20251219</v>
      </c>
      <c r="B53" s="2" t="s">
        <v>597</v>
      </c>
      <c r="C53" s="13">
        <v>30</v>
      </c>
      <c r="D53" s="3">
        <v>20</v>
      </c>
      <c r="E53" s="3">
        <v>232</v>
      </c>
      <c r="F53" s="3">
        <v>341</v>
      </c>
      <c r="G53" s="13">
        <v>199</v>
      </c>
      <c r="H53" s="3">
        <v>101</v>
      </c>
      <c r="I53" s="17">
        <f t="shared" si="3"/>
        <v>66.333333333333329</v>
      </c>
      <c r="J53" s="13" t="s">
        <v>598</v>
      </c>
      <c r="K53" s="3" t="s">
        <v>599</v>
      </c>
      <c r="M53" s="13" t="s">
        <v>600</v>
      </c>
      <c r="N53" s="3" t="s">
        <v>601</v>
      </c>
      <c r="O53" s="3" t="s">
        <v>602</v>
      </c>
      <c r="P53" s="13" t="s">
        <v>603</v>
      </c>
      <c r="R53" s="3" t="s">
        <v>604</v>
      </c>
      <c r="S53" s="13">
        <v>781</v>
      </c>
      <c r="T53" s="3">
        <v>822</v>
      </c>
      <c r="U53" s="13" t="s">
        <v>605</v>
      </c>
      <c r="V53" s="3" t="s">
        <v>606</v>
      </c>
      <c r="W53" s="3" t="s">
        <v>197</v>
      </c>
      <c r="X53" s="3" t="s">
        <v>607</v>
      </c>
      <c r="Y53" s="3" t="s">
        <v>608</v>
      </c>
      <c r="Z53" s="3" t="s">
        <v>609</v>
      </c>
      <c r="AA53" s="13"/>
      <c r="AC53" s="14"/>
      <c r="AD53" s="2"/>
      <c r="AE53" s="2"/>
      <c r="AF53" s="2"/>
      <c r="AG53" s="2"/>
      <c r="AH53" s="2"/>
      <c r="AI53" s="2"/>
      <c r="AJ53" s="2"/>
      <c r="AK53" s="2"/>
    </row>
    <row r="54" spans="1:37" x14ac:dyDescent="0.2">
      <c r="A54" s="3">
        <v>20260130</v>
      </c>
      <c r="B54" s="2" t="s">
        <v>610</v>
      </c>
      <c r="C54" s="13">
        <v>30</v>
      </c>
      <c r="D54" s="3">
        <v>20</v>
      </c>
      <c r="E54" s="3">
        <v>135</v>
      </c>
      <c r="F54" s="3">
        <v>232</v>
      </c>
      <c r="G54" s="13">
        <v>108</v>
      </c>
      <c r="H54" s="3">
        <v>192</v>
      </c>
      <c r="I54" s="3">
        <f t="shared" si="3"/>
        <v>36</v>
      </c>
      <c r="J54" s="13" t="s">
        <v>611</v>
      </c>
      <c r="K54" s="3" t="s">
        <v>612</v>
      </c>
      <c r="M54" s="13" t="s">
        <v>613</v>
      </c>
      <c r="N54" s="3" t="s">
        <v>614</v>
      </c>
      <c r="O54" s="3" t="s">
        <v>615</v>
      </c>
      <c r="P54" s="13" t="s">
        <v>616</v>
      </c>
      <c r="R54" s="3" t="s">
        <v>617</v>
      </c>
      <c r="S54" s="13">
        <v>564</v>
      </c>
      <c r="T54" s="3">
        <v>547</v>
      </c>
      <c r="U54" s="13" t="s">
        <v>618</v>
      </c>
      <c r="W54" s="3" t="s">
        <v>327</v>
      </c>
      <c r="X54" s="3" t="s">
        <v>619</v>
      </c>
      <c r="Y54" s="3" t="s">
        <v>620</v>
      </c>
      <c r="Z54" s="3" t="s">
        <v>621</v>
      </c>
      <c r="AA54" s="13"/>
      <c r="AC54" s="14"/>
    </row>
    <row r="55" spans="1:37" x14ac:dyDescent="0.2">
      <c r="A55" s="24">
        <v>20260130</v>
      </c>
      <c r="B55" s="25" t="s">
        <v>622</v>
      </c>
      <c r="C55" s="27">
        <v>30</v>
      </c>
      <c r="D55" s="24">
        <v>20</v>
      </c>
      <c r="E55" s="24">
        <v>109</v>
      </c>
      <c r="F55" s="24">
        <v>261</v>
      </c>
      <c r="G55" s="27">
        <v>82</v>
      </c>
      <c r="H55" s="24">
        <v>218</v>
      </c>
      <c r="I55" s="26">
        <f t="shared" si="3"/>
        <v>27.333333333333332</v>
      </c>
      <c r="J55" s="27" t="s">
        <v>623</v>
      </c>
      <c r="K55" s="24" t="s">
        <v>624</v>
      </c>
      <c r="L55" s="24"/>
      <c r="M55" s="27" t="s">
        <v>625</v>
      </c>
      <c r="N55" s="24" t="s">
        <v>626</v>
      </c>
      <c r="O55" s="24" t="s">
        <v>627</v>
      </c>
      <c r="P55" s="27" t="s">
        <v>628</v>
      </c>
      <c r="Q55" s="24"/>
      <c r="R55" s="24" t="s">
        <v>629</v>
      </c>
      <c r="S55" s="27">
        <v>643</v>
      </c>
      <c r="T55" s="24">
        <v>612</v>
      </c>
      <c r="U55" s="27" t="s">
        <v>630</v>
      </c>
      <c r="V55" s="24" t="s">
        <v>631</v>
      </c>
      <c r="W55" s="24" t="s">
        <v>632</v>
      </c>
      <c r="X55" s="24" t="s">
        <v>633</v>
      </c>
      <c r="Y55" s="24" t="s">
        <v>634</v>
      </c>
      <c r="Z55" s="28" t="s">
        <v>458</v>
      </c>
      <c r="AA55" s="27"/>
      <c r="AB55" s="24"/>
      <c r="AC55" s="28"/>
    </row>
  </sheetData>
  <mergeCells count="7">
    <mergeCell ref="AD2:AF2"/>
    <mergeCell ref="J2:L2"/>
    <mergeCell ref="M2:O2"/>
    <mergeCell ref="P2:R2"/>
    <mergeCell ref="U2:W2"/>
    <mergeCell ref="X2:Z2"/>
    <mergeCell ref="AA2:AC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uire, Sydney F</dc:creator>
  <cp:lastModifiedBy>McGuire, Sydney F</cp:lastModifiedBy>
  <dcterms:created xsi:type="dcterms:W3CDTF">2026-03-23T22:45:44Z</dcterms:created>
  <dcterms:modified xsi:type="dcterms:W3CDTF">2026-03-23T22:52:17Z</dcterms:modified>
</cp:coreProperties>
</file>